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1 " sheetId="1" state="visible" r:id="rId2"/>
  </sheets>
  <definedNames>
    <definedName function="false" hidden="false" localSheetId="0" name="_xlnm.Print_Area" vbProcedure="false">'suppl table 1 '!$A$1:$U$4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5" uniqueCount="706">
  <si>
    <t xml:space="preserve">official gene name </t>
  </si>
  <si>
    <t xml:space="preserve">alternative names</t>
  </si>
  <si>
    <t xml:space="preserve">study #</t>
  </si>
  <si>
    <t xml:space="preserve"># times found</t>
  </si>
  <si>
    <t xml:space="preserve">Chaussabel modules</t>
  </si>
  <si>
    <t xml:space="preserve">Ingenuity</t>
  </si>
  <si>
    <t xml:space="preserve">GSEA</t>
  </si>
  <si>
    <t xml:space="preserve">module nr</t>
  </si>
  <si>
    <t xml:space="preserve">module name</t>
  </si>
  <si>
    <t xml:space="preserve">#</t>
  </si>
  <si>
    <t xml:space="preserve">myeloid cells</t>
  </si>
  <si>
    <t xml:space="preserve">T-cells</t>
  </si>
  <si>
    <t xml:space="preserve">B-cells</t>
  </si>
  <si>
    <t xml:space="preserve">Interferon</t>
  </si>
  <si>
    <t xml:space="preserve">Inflammation</t>
  </si>
  <si>
    <t xml:space="preserve">TREM1 signaling</t>
  </si>
  <si>
    <t xml:space="preserve">mitochondria</t>
  </si>
  <si>
    <t xml:space="preserve">hematopoiesis</t>
  </si>
  <si>
    <t xml:space="preserve">CD40</t>
  </si>
  <si>
    <t xml:space="preserve">TNFRSF5</t>
  </si>
  <si>
    <t xml:space="preserve">4;8</t>
  </si>
  <si>
    <t xml:space="preserve">9.30</t>
  </si>
  <si>
    <t xml:space="preserve">undetermined</t>
  </si>
  <si>
    <t xml:space="preserve">1.</t>
  </si>
  <si>
    <t xml:space="preserve">myeloid </t>
  </si>
  <si>
    <t xml:space="preserve">RAF1</t>
  </si>
  <si>
    <t xml:space="preserve">5.7</t>
  </si>
  <si>
    <t xml:space="preserve">inflammation</t>
  </si>
  <si>
    <t xml:space="preserve">2.</t>
  </si>
  <si>
    <t xml:space="preserve">PLCG1</t>
  </si>
  <si>
    <t xml:space="preserve">PLC</t>
  </si>
  <si>
    <t xml:space="preserve">4.15</t>
  </si>
  <si>
    <t xml:space="preserve">T-cell</t>
  </si>
  <si>
    <t xml:space="preserve">3.</t>
  </si>
  <si>
    <t xml:space="preserve">MAPK1</t>
  </si>
  <si>
    <t xml:space="preserve">ERK1/2</t>
  </si>
  <si>
    <t xml:space="preserve">9.8</t>
  </si>
  <si>
    <t xml:space="preserve">4.</t>
  </si>
  <si>
    <t xml:space="preserve">interferon related genes</t>
  </si>
  <si>
    <t xml:space="preserve">RAC1</t>
  </si>
  <si>
    <t xml:space="preserve">RAC, TC-25</t>
  </si>
  <si>
    <t xml:space="preserve">3;5</t>
  </si>
  <si>
    <t xml:space="preserve">-</t>
  </si>
  <si>
    <t xml:space="preserve">?</t>
  </si>
  <si>
    <t xml:space="preserve">5.</t>
  </si>
  <si>
    <t xml:space="preserve">GAB2</t>
  </si>
  <si>
    <t xml:space="preserve">4.13</t>
  </si>
  <si>
    <t xml:space="preserve">6.</t>
  </si>
  <si>
    <t xml:space="preserve">TREM1 signalling</t>
  </si>
  <si>
    <t xml:space="preserve">PIK3CA</t>
  </si>
  <si>
    <t xml:space="preserve">PI3K</t>
  </si>
  <si>
    <t xml:space="preserve">5.2</t>
  </si>
  <si>
    <t xml:space="preserve">not determined</t>
  </si>
  <si>
    <t xml:space="preserve">7.</t>
  </si>
  <si>
    <t xml:space="preserve">mitochondrial dysfunction</t>
  </si>
  <si>
    <t xml:space="preserve">CDC42</t>
  </si>
  <si>
    <t xml:space="preserve">8.</t>
  </si>
  <si>
    <t xml:space="preserve">PAK1</t>
  </si>
  <si>
    <t xml:space="preserve">8.60</t>
  </si>
  <si>
    <t xml:space="preserve">TLR4</t>
  </si>
  <si>
    <t xml:space="preserve">3.2</t>
  </si>
  <si>
    <t xml:space="preserve">CCL2</t>
  </si>
  <si>
    <t xml:space="preserve">MCP1</t>
  </si>
  <si>
    <t xml:space="preserve">9.23</t>
  </si>
  <si>
    <t xml:space="preserve">C1QA</t>
  </si>
  <si>
    <t xml:space="preserve">4;7</t>
  </si>
  <si>
    <t xml:space="preserve">interferon</t>
  </si>
  <si>
    <t xml:space="preserve">FCGR2B</t>
  </si>
  <si>
    <t xml:space="preserve">8.61</t>
  </si>
  <si>
    <t xml:space="preserve">myeloid signature</t>
  </si>
  <si>
    <t xml:space="preserve">NCF4</t>
  </si>
  <si>
    <t xml:space="preserve">CCR7</t>
  </si>
  <si>
    <t xml:space="preserve">CD197</t>
  </si>
  <si>
    <t xml:space="preserve">4.1</t>
  </si>
  <si>
    <t xml:space="preserve">SOCS1</t>
  </si>
  <si>
    <t xml:space="preserve">3.4</t>
  </si>
  <si>
    <t xml:space="preserve">STAT1</t>
  </si>
  <si>
    <t xml:space="preserve">IFIH1</t>
  </si>
  <si>
    <t xml:space="preserve">STAT2</t>
  </si>
  <si>
    <t xml:space="preserve">FCGR1A</t>
  </si>
  <si>
    <t xml:space="preserve">CD64, IGFR1</t>
  </si>
  <si>
    <t xml:space="preserve">2;5;7</t>
  </si>
  <si>
    <t xml:space="preserve">IL8</t>
  </si>
  <si>
    <t xml:space="preserve">9.5</t>
  </si>
  <si>
    <t xml:space="preserve">TYROBP</t>
  </si>
  <si>
    <t xml:space="preserve">5.1</t>
  </si>
  <si>
    <t xml:space="preserve">IRF7</t>
  </si>
  <si>
    <t xml:space="preserve">9.1</t>
  </si>
  <si>
    <t xml:space="preserve">DDX58</t>
  </si>
  <si>
    <t xml:space="preserve">MPO</t>
  </si>
  <si>
    <t xml:space="preserve">myeloperoxidase</t>
  </si>
  <si>
    <t xml:space="preserve">2;6</t>
  </si>
  <si>
    <t xml:space="preserve">neutrophils</t>
  </si>
  <si>
    <t xml:space="preserve">SOCS3</t>
  </si>
  <si>
    <t xml:space="preserve">4.2</t>
  </si>
  <si>
    <t xml:space="preserve">SRC</t>
  </si>
  <si>
    <t xml:space="preserve">8.51</t>
  </si>
  <si>
    <t xml:space="preserve">TNFSF13B</t>
  </si>
  <si>
    <t xml:space="preserve">BAFF</t>
  </si>
  <si>
    <t xml:space="preserve">7.32</t>
  </si>
  <si>
    <t xml:space="preserve">MYD88</t>
  </si>
  <si>
    <t xml:space="preserve">4.6</t>
  </si>
  <si>
    <t xml:space="preserve">NFKBIB</t>
  </si>
  <si>
    <t xml:space="preserve">7.1</t>
  </si>
  <si>
    <t xml:space="preserve">IL1A</t>
  </si>
  <si>
    <t xml:space="preserve">TLR2</t>
  </si>
  <si>
    <t xml:space="preserve">7.35</t>
  </si>
  <si>
    <t xml:space="preserve">NCF2</t>
  </si>
  <si>
    <t xml:space="preserve">RNASEL</t>
  </si>
  <si>
    <t xml:space="preserve">SIRPA</t>
  </si>
  <si>
    <t xml:space="preserve">PTPNS1</t>
  </si>
  <si>
    <t xml:space="preserve">C3AR1</t>
  </si>
  <si>
    <t xml:space="preserve">6.6</t>
  </si>
  <si>
    <t xml:space="preserve">apoptosis/ survival</t>
  </si>
  <si>
    <t xml:space="preserve">TLR5</t>
  </si>
  <si>
    <t xml:space="preserve">TLR6</t>
  </si>
  <si>
    <t xml:space="preserve">CRK</t>
  </si>
  <si>
    <t xml:space="preserve">CrkII</t>
  </si>
  <si>
    <t xml:space="preserve">FCGR3A</t>
  </si>
  <si>
    <t xml:space="preserve">FCGRIIIA</t>
  </si>
  <si>
    <t xml:space="preserve">9.26</t>
  </si>
  <si>
    <t xml:space="preserve">TLR8</t>
  </si>
  <si>
    <t xml:space="preserve">9.22</t>
  </si>
  <si>
    <t xml:space="preserve">AKT1</t>
  </si>
  <si>
    <t xml:space="preserve">AKT</t>
  </si>
  <si>
    <t xml:space="preserve">7.18</t>
  </si>
  <si>
    <t xml:space="preserve">INPP5D</t>
  </si>
  <si>
    <t xml:space="preserve">8.27</t>
  </si>
  <si>
    <t xml:space="preserve">VAV1</t>
  </si>
  <si>
    <t xml:space="preserve">VAV</t>
  </si>
  <si>
    <t xml:space="preserve">7.9</t>
  </si>
  <si>
    <t xml:space="preserve">PLD1</t>
  </si>
  <si>
    <t xml:space="preserve">PLD</t>
  </si>
  <si>
    <t xml:space="preserve">FCGR2A</t>
  </si>
  <si>
    <t xml:space="preserve">CD32, IGFR2</t>
  </si>
  <si>
    <t xml:space="preserve">2;5</t>
  </si>
  <si>
    <t xml:space="preserve">SPIB</t>
  </si>
  <si>
    <t xml:space="preserve">SPI-1</t>
  </si>
  <si>
    <t xml:space="preserve">4.10</t>
  </si>
  <si>
    <t xml:space="preserve">B cells</t>
  </si>
  <si>
    <t xml:space="preserve">CEBPB</t>
  </si>
  <si>
    <t xml:space="preserve">TLR7</t>
  </si>
  <si>
    <t xml:space="preserve">7.3</t>
  </si>
  <si>
    <t xml:space="preserve">PXN</t>
  </si>
  <si>
    <t xml:space="preserve">C5R1</t>
  </si>
  <si>
    <t xml:space="preserve">C5AR1, CD88</t>
  </si>
  <si>
    <t xml:space="preserve">ARF6</t>
  </si>
  <si>
    <t xml:space="preserve">NCF1</t>
  </si>
  <si>
    <t xml:space="preserve">p47phox, NOXO2</t>
  </si>
  <si>
    <t xml:space="preserve">4;5</t>
  </si>
  <si>
    <t xml:space="preserve">6.13</t>
  </si>
  <si>
    <t xml:space="preserve">cell death</t>
  </si>
  <si>
    <t xml:space="preserve">PIP5K1A</t>
  </si>
  <si>
    <t xml:space="preserve">PIP5K1</t>
  </si>
  <si>
    <t xml:space="preserve">RAD21</t>
  </si>
  <si>
    <t xml:space="preserve">RYK</t>
  </si>
  <si>
    <t xml:space="preserve">7.5</t>
  </si>
  <si>
    <t xml:space="preserve">MALT1</t>
  </si>
  <si>
    <t xml:space="preserve">7.12</t>
  </si>
  <si>
    <t xml:space="preserve">CD28</t>
  </si>
  <si>
    <t xml:space="preserve">LAT</t>
  </si>
  <si>
    <t xml:space="preserve">SERPINA1</t>
  </si>
  <si>
    <t xml:space="preserve">IRAK3</t>
  </si>
  <si>
    <t xml:space="preserve">IRAK-M, ASRT5</t>
  </si>
  <si>
    <t xml:space="preserve">2;7</t>
  </si>
  <si>
    <t xml:space="preserve">CXCL10</t>
  </si>
  <si>
    <t xml:space="preserve">IP10</t>
  </si>
  <si>
    <t xml:space="preserve">5;8</t>
  </si>
  <si>
    <t xml:space="preserve">1.2</t>
  </si>
  <si>
    <t xml:space="preserve">C1QB</t>
  </si>
  <si>
    <t xml:space="preserve">4;6;7</t>
  </si>
  <si>
    <t xml:space="preserve">C1QC</t>
  </si>
  <si>
    <t xml:space="preserve">7;8</t>
  </si>
  <si>
    <t xml:space="preserve">IFI27</t>
  </si>
  <si>
    <t xml:space="preserve">C2</t>
  </si>
  <si>
    <t xml:space="preserve">RAB13</t>
  </si>
  <si>
    <t xml:space="preserve">8.82</t>
  </si>
  <si>
    <t xml:space="preserve">TPM1</t>
  </si>
  <si>
    <t xml:space="preserve">7.33</t>
  </si>
  <si>
    <t xml:space="preserve">CFB</t>
  </si>
  <si>
    <t xml:space="preserve">CD79A</t>
  </si>
  <si>
    <t xml:space="preserve">CD19</t>
  </si>
  <si>
    <t xml:space="preserve">BLK</t>
  </si>
  <si>
    <t xml:space="preserve">IFI16</t>
  </si>
  <si>
    <t xml:space="preserve">5.12</t>
  </si>
  <si>
    <t xml:space="preserve">CTSG</t>
  </si>
  <si>
    <t xml:space="preserve">cathepsin G</t>
  </si>
  <si>
    <t xml:space="preserve">CD74</t>
  </si>
  <si>
    <t xml:space="preserve">IGHM</t>
  </si>
  <si>
    <t xml:space="preserve">CD72</t>
  </si>
  <si>
    <t xml:space="preserve">BIRC3</t>
  </si>
  <si>
    <t xml:space="preserve">8.78</t>
  </si>
  <si>
    <t xml:space="preserve">CCR2</t>
  </si>
  <si>
    <t xml:space="preserve">7.22</t>
  </si>
  <si>
    <t xml:space="preserve">CXCL2</t>
  </si>
  <si>
    <t xml:space="preserve">MIP2A</t>
  </si>
  <si>
    <t xml:space="preserve">LILRB3</t>
  </si>
  <si>
    <t xml:space="preserve">ILT5, LIR3, HL9</t>
  </si>
  <si>
    <t xml:space="preserve">2;4</t>
  </si>
  <si>
    <t xml:space="preserve">F13A1</t>
  </si>
  <si>
    <t xml:space="preserve">1.1</t>
  </si>
  <si>
    <t xml:space="preserve">platelets</t>
  </si>
  <si>
    <t xml:space="preserve">IFIT3</t>
  </si>
  <si>
    <t xml:space="preserve">IFI60, RIG-G, CIG-49, GARG-49, ISG60</t>
  </si>
  <si>
    <t xml:space="preserve">4;5;7;8</t>
  </si>
  <si>
    <t xml:space="preserve">TAP1</t>
  </si>
  <si>
    <t xml:space="preserve">OAS1</t>
  </si>
  <si>
    <t xml:space="preserve">IFI-4, OIAS</t>
  </si>
  <si>
    <t xml:space="preserve">BCL2</t>
  </si>
  <si>
    <t xml:space="preserve">CCL7</t>
  </si>
  <si>
    <t xml:space="preserve">MCP3</t>
  </si>
  <si>
    <t xml:space="preserve">2.2</t>
  </si>
  <si>
    <t xml:space="preserve">cell cycle</t>
  </si>
  <si>
    <t xml:space="preserve">CXCL1</t>
  </si>
  <si>
    <t xml:space="preserve">GRO1, KC</t>
  </si>
  <si>
    <t xml:space="preserve">GBP1</t>
  </si>
  <si>
    <t xml:space="preserve">4;5;7</t>
  </si>
  <si>
    <t xml:space="preserve">GBP2</t>
  </si>
  <si>
    <t xml:space="preserve">IFIT2</t>
  </si>
  <si>
    <t xml:space="preserve">IFI54, GARG-39, ISG-54K</t>
  </si>
  <si>
    <t xml:space="preserve">5;7;8</t>
  </si>
  <si>
    <t xml:space="preserve">IFITM3</t>
  </si>
  <si>
    <t xml:space="preserve">ISG15</t>
  </si>
  <si>
    <t xml:space="preserve">OASL</t>
  </si>
  <si>
    <t xml:space="preserve">IFI44</t>
  </si>
  <si>
    <t xml:space="preserve">WARS</t>
  </si>
  <si>
    <t xml:space="preserve">IFI53, tryptophanyl-tRNA synthetase</t>
  </si>
  <si>
    <t xml:space="preserve">ANXA3</t>
  </si>
  <si>
    <t xml:space="preserve">NAMPT</t>
  </si>
  <si>
    <t xml:space="preserve">PBEF, PBEF1</t>
  </si>
  <si>
    <t xml:space="preserve">2;8</t>
  </si>
  <si>
    <t xml:space="preserve">PSMB10</t>
  </si>
  <si>
    <t xml:space="preserve">6.17</t>
  </si>
  <si>
    <t xml:space="preserve">NOV</t>
  </si>
  <si>
    <t xml:space="preserve">5.14</t>
  </si>
  <si>
    <t xml:space="preserve">PLD4</t>
  </si>
  <si>
    <t xml:space="preserve">TAP2</t>
  </si>
  <si>
    <t xml:space="preserve">7.16</t>
  </si>
  <si>
    <t xml:space="preserve">OAS2</t>
  </si>
  <si>
    <t xml:space="preserve">CD274</t>
  </si>
  <si>
    <t xml:space="preserve">B7H1, PD-L1</t>
  </si>
  <si>
    <t xml:space="preserve">5;7</t>
  </si>
  <si>
    <t xml:space="preserve">IFI6</t>
  </si>
  <si>
    <t xml:space="preserve">9.14</t>
  </si>
  <si>
    <t xml:space="preserve">LMNB1</t>
  </si>
  <si>
    <t xml:space="preserve">CXCR4</t>
  </si>
  <si>
    <t xml:space="preserve">CD184</t>
  </si>
  <si>
    <t xml:space="preserve">DEFA1</t>
  </si>
  <si>
    <t xml:space="preserve">PRKACB</t>
  </si>
  <si>
    <t xml:space="preserve">PKA C-beta</t>
  </si>
  <si>
    <t xml:space="preserve">CXCL3</t>
  </si>
  <si>
    <t xml:space="preserve">GRO3, MIP2B</t>
  </si>
  <si>
    <t xml:space="preserve">GBP4</t>
  </si>
  <si>
    <t xml:space="preserve">UBE2L6</t>
  </si>
  <si>
    <t xml:space="preserve">TCN2</t>
  </si>
  <si>
    <t xml:space="preserve">TYMP</t>
  </si>
  <si>
    <t xml:space="preserve">ECGF1</t>
  </si>
  <si>
    <t xml:space="preserve">CASP4</t>
  </si>
  <si>
    <t xml:space="preserve">CCR1</t>
  </si>
  <si>
    <t xml:space="preserve">CD191</t>
  </si>
  <si>
    <t xml:space="preserve">FPR1</t>
  </si>
  <si>
    <t xml:space="preserve">ATG3</t>
  </si>
  <si>
    <t xml:space="preserve">GLRX</t>
  </si>
  <si>
    <t xml:space="preserve">LTF</t>
  </si>
  <si>
    <t xml:space="preserve">lactotransferrin, HLF2, Lactoferrin, GIG12</t>
  </si>
  <si>
    <t xml:space="preserve">5.15</t>
  </si>
  <si>
    <t xml:space="preserve">S100A9</t>
  </si>
  <si>
    <t xml:space="preserve">SLC2A3</t>
  </si>
  <si>
    <t xml:space="preserve">GLUT3</t>
  </si>
  <si>
    <t xml:space="preserve">ADM</t>
  </si>
  <si>
    <t xml:space="preserve">AM</t>
  </si>
  <si>
    <t xml:space="preserve">CTSB</t>
  </si>
  <si>
    <t xml:space="preserve">IL5RA</t>
  </si>
  <si>
    <t xml:space="preserve">8.94</t>
  </si>
  <si>
    <t xml:space="preserve">USP47</t>
  </si>
  <si>
    <t xml:space="preserve">8.15</t>
  </si>
  <si>
    <t xml:space="preserve">ATP6V0A1</t>
  </si>
  <si>
    <t xml:space="preserve">7.15</t>
  </si>
  <si>
    <t xml:space="preserve">BLVRB</t>
  </si>
  <si>
    <t xml:space="preserve">4.4</t>
  </si>
  <si>
    <t xml:space="preserve">BNIP3L</t>
  </si>
  <si>
    <t xml:space="preserve">2.3</t>
  </si>
  <si>
    <t xml:space="preserve">erythrocytes</t>
  </si>
  <si>
    <t xml:space="preserve">BTG1</t>
  </si>
  <si>
    <t xml:space="preserve">CALCOCO2</t>
  </si>
  <si>
    <t xml:space="preserve">6.3</t>
  </si>
  <si>
    <t xml:space="preserve">CCRL2</t>
  </si>
  <si>
    <t xml:space="preserve">CKRX</t>
  </si>
  <si>
    <t xml:space="preserve">CDS2</t>
  </si>
  <si>
    <t xml:space="preserve">7.21</t>
  </si>
  <si>
    <t xml:space="preserve">CEBPE</t>
  </si>
  <si>
    <t xml:space="preserve">8.75</t>
  </si>
  <si>
    <t xml:space="preserve">LILRA2</t>
  </si>
  <si>
    <t xml:space="preserve">PTPRE</t>
  </si>
  <si>
    <t xml:space="preserve">PTPE, HPTPE</t>
  </si>
  <si>
    <t xml:space="preserve">2;3</t>
  </si>
  <si>
    <t xml:space="preserve">8.10</t>
  </si>
  <si>
    <t xml:space="preserve">S100A8</t>
  </si>
  <si>
    <t xml:space="preserve">8.67</t>
  </si>
  <si>
    <t xml:space="preserve">SELP</t>
  </si>
  <si>
    <t xml:space="preserve">SPHK1</t>
  </si>
  <si>
    <t xml:space="preserve">SPHK</t>
  </si>
  <si>
    <t xml:space="preserve">9.41</t>
  </si>
  <si>
    <t xml:space="preserve">STAB1</t>
  </si>
  <si>
    <t xml:space="preserve">TALDO1</t>
  </si>
  <si>
    <t xml:space="preserve">8.66</t>
  </si>
  <si>
    <t xml:space="preserve">TIMP2</t>
  </si>
  <si>
    <t xml:space="preserve">9.10</t>
  </si>
  <si>
    <t xml:space="preserve">TNFAIP2</t>
  </si>
  <si>
    <t xml:space="preserve">WSB2</t>
  </si>
  <si>
    <t xml:space="preserve">ZMYND15</t>
  </si>
  <si>
    <t xml:space="preserve">STAT5A</t>
  </si>
  <si>
    <t xml:space="preserve">7.34</t>
  </si>
  <si>
    <t xml:space="preserve">AIM2</t>
  </si>
  <si>
    <t xml:space="preserve">PYHIN4</t>
  </si>
  <si>
    <t xml:space="preserve">GBP5</t>
  </si>
  <si>
    <t xml:space="preserve">RBCK1</t>
  </si>
  <si>
    <t xml:space="preserve">TRIM21</t>
  </si>
  <si>
    <t xml:space="preserve">DNM2</t>
  </si>
  <si>
    <t xml:space="preserve">dynamin2</t>
  </si>
  <si>
    <t xml:space="preserve">LTB4R</t>
  </si>
  <si>
    <t xml:space="preserve">MEFV</t>
  </si>
  <si>
    <t xml:space="preserve">PSMB3</t>
  </si>
  <si>
    <t xml:space="preserve">CX3CR1</t>
  </si>
  <si>
    <t xml:space="preserve">mitochondrial stress/ proteasome</t>
  </si>
  <si>
    <t xml:space="preserve">NUP62</t>
  </si>
  <si>
    <t xml:space="preserve">6.2</t>
  </si>
  <si>
    <t xml:space="preserve">mitochondrial respiration</t>
  </si>
  <si>
    <t xml:space="preserve">ADRB2</t>
  </si>
  <si>
    <t xml:space="preserve">B2AR, BAR</t>
  </si>
  <si>
    <t xml:space="preserve">CRTAM</t>
  </si>
  <si>
    <t xml:space="preserve">DEFA3</t>
  </si>
  <si>
    <t xml:space="preserve">HNP-3, defensin, alpha 3, neutrophil-specific</t>
  </si>
  <si>
    <t xml:space="preserve">EIF4E3</t>
  </si>
  <si>
    <t xml:space="preserve">F2R</t>
  </si>
  <si>
    <t xml:space="preserve">FCGR1B</t>
  </si>
  <si>
    <t xml:space="preserve">CD64</t>
  </si>
  <si>
    <t xml:space="preserve">HLA-F</t>
  </si>
  <si>
    <t xml:space="preserve">IRS2</t>
  </si>
  <si>
    <t xml:space="preserve">KPNB1</t>
  </si>
  <si>
    <t xml:space="preserve">LILRA1</t>
  </si>
  <si>
    <t xml:space="preserve">9.18</t>
  </si>
  <si>
    <t xml:space="preserve">LILRB4</t>
  </si>
  <si>
    <t xml:space="preserve">ILT3</t>
  </si>
  <si>
    <t xml:space="preserve">LILRB5</t>
  </si>
  <si>
    <t xml:space="preserve">LIR8</t>
  </si>
  <si>
    <t xml:space="preserve">NLRC5</t>
  </si>
  <si>
    <t xml:space="preserve">7.30</t>
  </si>
  <si>
    <t xml:space="preserve">PDCD1LG2</t>
  </si>
  <si>
    <t xml:space="preserve">8.85</t>
  </si>
  <si>
    <t xml:space="preserve">PSMA4</t>
  </si>
  <si>
    <t xml:space="preserve">5.13</t>
  </si>
  <si>
    <t xml:space="preserve">PSTPIP1</t>
  </si>
  <si>
    <t xml:space="preserve">TNFRSF14</t>
  </si>
  <si>
    <t xml:space="preserve">HVEM</t>
  </si>
  <si>
    <t xml:space="preserve">CD45</t>
  </si>
  <si>
    <t xml:space="preserve">PTPRC</t>
  </si>
  <si>
    <t xml:space="preserve">CLU</t>
  </si>
  <si>
    <t xml:space="preserve">clusterin</t>
  </si>
  <si>
    <t xml:space="preserve">MMP9</t>
  </si>
  <si>
    <t xml:space="preserve">MARCKS</t>
  </si>
  <si>
    <t xml:space="preserve">TNS1</t>
  </si>
  <si>
    <t xml:space="preserve">CD22</t>
  </si>
  <si>
    <t xml:space="preserve">SIGLEC2</t>
  </si>
  <si>
    <t xml:space="preserve">8.76</t>
  </si>
  <si>
    <t xml:space="preserve">PAX5</t>
  </si>
  <si>
    <t xml:space="preserve">EBF1</t>
  </si>
  <si>
    <t xml:space="preserve">BCL6</t>
  </si>
  <si>
    <t xml:space="preserve">7.29</t>
  </si>
  <si>
    <t xml:space="preserve">DAPP1</t>
  </si>
  <si>
    <t xml:space="preserve">GZMA</t>
  </si>
  <si>
    <t xml:space="preserve">3.6</t>
  </si>
  <si>
    <t xml:space="preserve">cytotoxic/ NK cell</t>
  </si>
  <si>
    <t xml:space="preserve">SH2D1A</t>
  </si>
  <si>
    <t xml:space="preserve">CD38</t>
  </si>
  <si>
    <t xml:space="preserve">4.11</t>
  </si>
  <si>
    <t xml:space="preserve">plasma cells</t>
  </si>
  <si>
    <t xml:space="preserve">MS4A1</t>
  </si>
  <si>
    <t xml:space="preserve">CD20</t>
  </si>
  <si>
    <t xml:space="preserve">VPREB3</t>
  </si>
  <si>
    <t xml:space="preserve">AOAH</t>
  </si>
  <si>
    <t xml:space="preserve">BCL11A</t>
  </si>
  <si>
    <t xml:space="preserve">IGHD</t>
  </si>
  <si>
    <t xml:space="preserve">MS4A6A</t>
  </si>
  <si>
    <t xml:space="preserve">RBMS1</t>
  </si>
  <si>
    <t xml:space="preserve">7.10</t>
  </si>
  <si>
    <t xml:space="preserve">IFITM1</t>
  </si>
  <si>
    <t xml:space="preserve">TRAF5</t>
  </si>
  <si>
    <t xml:space="preserve">RNF84</t>
  </si>
  <si>
    <t xml:space="preserve">4.7</t>
  </si>
  <si>
    <t xml:space="preserve">DYRK2</t>
  </si>
  <si>
    <t xml:space="preserve">IFIT5</t>
  </si>
  <si>
    <t xml:space="preserve">TRIM22</t>
  </si>
  <si>
    <t xml:space="preserve">TRIM5</t>
  </si>
  <si>
    <t xml:space="preserve">CEBPD</t>
  </si>
  <si>
    <t xml:space="preserve">PLA2G4A</t>
  </si>
  <si>
    <t xml:space="preserve">cPLA2</t>
  </si>
  <si>
    <t xml:space="preserve">SLC11A1</t>
  </si>
  <si>
    <t xml:space="preserve">BCLAF1</t>
  </si>
  <si>
    <t xml:space="preserve">BTF</t>
  </si>
  <si>
    <t xml:space="preserve">8.47</t>
  </si>
  <si>
    <t xml:space="preserve">DMXL2</t>
  </si>
  <si>
    <t xml:space="preserve">FAIM</t>
  </si>
  <si>
    <t xml:space="preserve">MTHFD2</t>
  </si>
  <si>
    <t xml:space="preserve">RNF213</t>
  </si>
  <si>
    <t xml:space="preserve">9.36</t>
  </si>
  <si>
    <t xml:space="preserve">SON</t>
  </si>
  <si>
    <t xml:space="preserve">7.19</t>
  </si>
  <si>
    <t xml:space="preserve">ZFAND6</t>
  </si>
  <si>
    <t xml:space="preserve">4.9</t>
  </si>
  <si>
    <t xml:space="preserve">PRKCA</t>
  </si>
  <si>
    <t xml:space="preserve">cPKC</t>
  </si>
  <si>
    <t xml:space="preserve">8.8</t>
  </si>
  <si>
    <t xml:space="preserve">MAP4K4</t>
  </si>
  <si>
    <t xml:space="preserve">CCL23</t>
  </si>
  <si>
    <t xml:space="preserve">MIP3</t>
  </si>
  <si>
    <t xml:space="preserve">7.13</t>
  </si>
  <si>
    <t xml:space="preserve">CFL1</t>
  </si>
  <si>
    <t xml:space="preserve">Cofilin</t>
  </si>
  <si>
    <t xml:space="preserve">LIMK1</t>
  </si>
  <si>
    <t xml:space="preserve">MCL1</t>
  </si>
  <si>
    <t xml:space="preserve">NDUFA11</t>
  </si>
  <si>
    <t xml:space="preserve">NDUFA13</t>
  </si>
  <si>
    <t xml:space="preserve">5.10</t>
  </si>
  <si>
    <t xml:space="preserve">NDUFA8</t>
  </si>
  <si>
    <t xml:space="preserve">NDUFA9</t>
  </si>
  <si>
    <t xml:space="preserve">NDUFAB1</t>
  </si>
  <si>
    <t xml:space="preserve">5.6</t>
  </si>
  <si>
    <t xml:space="preserve">NDUFB10</t>
  </si>
  <si>
    <t xml:space="preserve">NDUFB11</t>
  </si>
  <si>
    <t xml:space="preserve">NDUFB8</t>
  </si>
  <si>
    <t xml:space="preserve">NDUFS6</t>
  </si>
  <si>
    <t xml:space="preserve">AIFM1</t>
  </si>
  <si>
    <t xml:space="preserve">AIF, PDCD8</t>
  </si>
  <si>
    <t xml:space="preserve">9.20</t>
  </si>
  <si>
    <t xml:space="preserve">NDUFA2</t>
  </si>
  <si>
    <t xml:space="preserve">8.53</t>
  </si>
  <si>
    <t xml:space="preserve">NDUFA4</t>
  </si>
  <si>
    <t xml:space="preserve">NDUFB9</t>
  </si>
  <si>
    <t xml:space="preserve">7.28</t>
  </si>
  <si>
    <t xml:space="preserve">NDUFV2</t>
  </si>
  <si>
    <t xml:space="preserve">NDUFV3</t>
  </si>
  <si>
    <t xml:space="preserve">PARK7</t>
  </si>
  <si>
    <t xml:space="preserve">7.4</t>
  </si>
  <si>
    <t xml:space="preserve">VCAN</t>
  </si>
  <si>
    <t xml:space="preserve">CSPG2</t>
  </si>
  <si>
    <t xml:space="preserve">4.14</t>
  </si>
  <si>
    <t xml:space="preserve">monocytes</t>
  </si>
  <si>
    <t xml:space="preserve">FASLG</t>
  </si>
  <si>
    <t xml:space="preserve">KLRG1</t>
  </si>
  <si>
    <t xml:space="preserve">E2F5</t>
  </si>
  <si>
    <t xml:space="preserve">FCRLA</t>
  </si>
  <si>
    <t xml:space="preserve">BATF2</t>
  </si>
  <si>
    <t xml:space="preserve">SEPT4</t>
  </si>
  <si>
    <t xml:space="preserve">SERPING1</t>
  </si>
  <si>
    <t xml:space="preserve">C1NH, C1IN, C1 esterase inhibitor</t>
  </si>
  <si>
    <t xml:space="preserve">2;4;7</t>
  </si>
  <si>
    <t xml:space="preserve">TRAFD1</t>
  </si>
  <si>
    <t xml:space="preserve">AQP9</t>
  </si>
  <si>
    <t xml:space="preserve">SSC1</t>
  </si>
  <si>
    <t xml:space="preserve">ATP6V0E1</t>
  </si>
  <si>
    <t xml:space="preserve">BAT5</t>
  </si>
  <si>
    <t xml:space="preserve">BPI</t>
  </si>
  <si>
    <t xml:space="preserve">CAP 57</t>
  </si>
  <si>
    <t xml:space="preserve">C20orf24</t>
  </si>
  <si>
    <t xml:space="preserve">C22ORF9</t>
  </si>
  <si>
    <t xml:space="preserve">CBARA1</t>
  </si>
  <si>
    <t xml:space="preserve">CALC</t>
  </si>
  <si>
    <t xml:space="preserve">CFLAR</t>
  </si>
  <si>
    <t xml:space="preserve">CSF3R</t>
  </si>
  <si>
    <t xml:space="preserve">GCSFR</t>
  </si>
  <si>
    <t xml:space="preserve">DEFA4</t>
  </si>
  <si>
    <t xml:space="preserve">HNP-4, corticostatin</t>
  </si>
  <si>
    <t xml:space="preserve">DNAJB6</t>
  </si>
  <si>
    <t xml:space="preserve">DYSF</t>
  </si>
  <si>
    <t xml:space="preserve">ETS2</t>
  </si>
  <si>
    <t xml:space="preserve">FKBP15</t>
  </si>
  <si>
    <t xml:space="preserve">GADD45G</t>
  </si>
  <si>
    <t xml:space="preserve">GLA</t>
  </si>
  <si>
    <t xml:space="preserve">IL8RA</t>
  </si>
  <si>
    <t xml:space="preserve">IMPA2</t>
  </si>
  <si>
    <t xml:space="preserve">MMP25</t>
  </si>
  <si>
    <t xml:space="preserve">NOLA3</t>
  </si>
  <si>
    <t xml:space="preserve">PFKFB3</t>
  </si>
  <si>
    <t xml:space="preserve">PPP1R3D</t>
  </si>
  <si>
    <t xml:space="preserve">PRCP</t>
  </si>
  <si>
    <t xml:space="preserve">PYGL</t>
  </si>
  <si>
    <t xml:space="preserve">RIN3</t>
  </si>
  <si>
    <t xml:space="preserve">SAT</t>
  </si>
  <si>
    <t xml:space="preserve">TCIRG1</t>
  </si>
  <si>
    <t xml:space="preserve">TRIB1</t>
  </si>
  <si>
    <t xml:space="preserve">C8FW</t>
  </si>
  <si>
    <t xml:space="preserve">USP15</t>
  </si>
  <si>
    <t xml:space="preserve">KIAA0529</t>
  </si>
  <si>
    <t xml:space="preserve">ATP1B3</t>
  </si>
  <si>
    <t xml:space="preserve">ATP6V1F</t>
  </si>
  <si>
    <t xml:space="preserve">COX4I1</t>
  </si>
  <si>
    <t xml:space="preserve">EIF2AK3</t>
  </si>
  <si>
    <t xml:space="preserve">6.12</t>
  </si>
  <si>
    <t xml:space="preserve">mitochondrial stress</t>
  </si>
  <si>
    <t xml:space="preserve">MAGEH1</t>
  </si>
  <si>
    <t xml:space="preserve">MPV17</t>
  </si>
  <si>
    <t xml:space="preserve">UQCR10</t>
  </si>
  <si>
    <t xml:space="preserve">UCRC</t>
  </si>
  <si>
    <t xml:space="preserve">WDR33</t>
  </si>
  <si>
    <t xml:space="preserve">ACTR2</t>
  </si>
  <si>
    <t xml:space="preserve">ARP2/3</t>
  </si>
  <si>
    <t xml:space="preserve">AGL</t>
  </si>
  <si>
    <t xml:space="preserve">GDE</t>
  </si>
  <si>
    <t xml:space="preserve">8.9</t>
  </si>
  <si>
    <t xml:space="preserve">AGMAT</t>
  </si>
  <si>
    <t xml:space="preserve">6.19</t>
  </si>
  <si>
    <t xml:space="preserve">ANKRD13A</t>
  </si>
  <si>
    <t xml:space="preserve">APOL3</t>
  </si>
  <si>
    <t xml:space="preserve">9.11</t>
  </si>
  <si>
    <t xml:space="preserve">AREG</t>
  </si>
  <si>
    <t xml:space="preserve">SDGF</t>
  </si>
  <si>
    <t xml:space="preserve">ASAP2</t>
  </si>
  <si>
    <t xml:space="preserve">PAG3, DDEF2</t>
  </si>
  <si>
    <t xml:space="preserve">ASGR2</t>
  </si>
  <si>
    <t xml:space="preserve">ASNA1</t>
  </si>
  <si>
    <t xml:space="preserve">ARSA1</t>
  </si>
  <si>
    <t xml:space="preserve">9.13</t>
  </si>
  <si>
    <t xml:space="preserve">ATP5A1</t>
  </si>
  <si>
    <t xml:space="preserve">ORM, ATPM</t>
  </si>
  <si>
    <t xml:space="preserve">7.11</t>
  </si>
  <si>
    <t xml:space="preserve">ATP5B</t>
  </si>
  <si>
    <t xml:space="preserve">7.26</t>
  </si>
  <si>
    <t xml:space="preserve">ATP5F1</t>
  </si>
  <si>
    <t xml:space="preserve">PIG47</t>
  </si>
  <si>
    <t xml:space="preserve">6.8</t>
  </si>
  <si>
    <t xml:space="preserve">ATP5G1</t>
  </si>
  <si>
    <t xml:space="preserve">1;6</t>
  </si>
  <si>
    <t xml:space="preserve">ATP5G2</t>
  </si>
  <si>
    <t xml:space="preserve">ATP5H</t>
  </si>
  <si>
    <t xml:space="preserve">ATPQ</t>
  </si>
  <si>
    <t xml:space="preserve">ATP5J2</t>
  </si>
  <si>
    <t xml:space="preserve">ATP6V0C</t>
  </si>
  <si>
    <t xml:space="preserve">3.1</t>
  </si>
  <si>
    <t xml:space="preserve">ATP6V1E2</t>
  </si>
  <si>
    <t xml:space="preserve">5.5</t>
  </si>
  <si>
    <t xml:space="preserve">BLR1</t>
  </si>
  <si>
    <t xml:space="preserve">CXCR5</t>
  </si>
  <si>
    <t xml:space="preserve">9.25</t>
  </si>
  <si>
    <t xml:space="preserve">BNIP3</t>
  </si>
  <si>
    <t xml:space="preserve">8.29</t>
  </si>
  <si>
    <t xml:space="preserve">BRSK1</t>
  </si>
  <si>
    <t xml:space="preserve">C11orf82</t>
  </si>
  <si>
    <t xml:space="preserve">C14orf2</t>
  </si>
  <si>
    <t xml:space="preserve">C4orf34</t>
  </si>
  <si>
    <t xml:space="preserve">8.70</t>
  </si>
  <si>
    <t xml:space="preserve">C9orf109</t>
  </si>
  <si>
    <t xml:space="preserve">C9orf127</t>
  </si>
  <si>
    <t xml:space="preserve">CAPG</t>
  </si>
  <si>
    <t xml:space="preserve">CAPS</t>
  </si>
  <si>
    <t xml:space="preserve">8.16</t>
  </si>
  <si>
    <t xml:space="preserve">CASP8AP2</t>
  </si>
  <si>
    <t xml:space="preserve">7.17</t>
  </si>
  <si>
    <t xml:space="preserve">CD163</t>
  </si>
  <si>
    <t xml:space="preserve">CD300C</t>
  </si>
  <si>
    <t xml:space="preserve">CHI3L2</t>
  </si>
  <si>
    <t xml:space="preserve">CLEC1A</t>
  </si>
  <si>
    <t xml:space="preserve">CNST</t>
  </si>
  <si>
    <t xml:space="preserve">consortin</t>
  </si>
  <si>
    <t xml:space="preserve">COX15</t>
  </si>
  <si>
    <t xml:space="preserve">COX5B</t>
  </si>
  <si>
    <t xml:space="preserve">COX6A2</t>
  </si>
  <si>
    <t xml:space="preserve">COX8A</t>
  </si>
  <si>
    <t xml:space="preserve">CREB5</t>
  </si>
  <si>
    <t xml:space="preserve">CSE1L</t>
  </si>
  <si>
    <t xml:space="preserve">CUL4A</t>
  </si>
  <si>
    <t xml:space="preserve">DBI</t>
  </si>
  <si>
    <t xml:space="preserve">DEPDC5</t>
  </si>
  <si>
    <t xml:space="preserve">DHRS9</t>
  </si>
  <si>
    <t xml:space="preserve">DKFZp434C131</t>
  </si>
  <si>
    <t xml:space="preserve">ULK3</t>
  </si>
  <si>
    <t xml:space="preserve">DKFZp761E198</t>
  </si>
  <si>
    <t xml:space="preserve">DNASE1L3</t>
  </si>
  <si>
    <t xml:space="preserve">EFR3A</t>
  </si>
  <si>
    <t xml:space="preserve">KIAA0143</t>
  </si>
  <si>
    <t xml:space="preserve">EPB41L3</t>
  </si>
  <si>
    <t xml:space="preserve">8.35</t>
  </si>
  <si>
    <t xml:space="preserve">ERCC5</t>
  </si>
  <si>
    <t xml:space="preserve">6.10</t>
  </si>
  <si>
    <t xml:space="preserve">FCGBP</t>
  </si>
  <si>
    <t xml:space="preserve">FCRL3</t>
  </si>
  <si>
    <t xml:space="preserve">FER1L3</t>
  </si>
  <si>
    <t xml:space="preserve">MYOF, myoferlin</t>
  </si>
  <si>
    <t xml:space="preserve">GSTK1</t>
  </si>
  <si>
    <t xml:space="preserve">HAMP</t>
  </si>
  <si>
    <t xml:space="preserve">HEPC</t>
  </si>
  <si>
    <t xml:space="preserve">HIST2H2AA</t>
  </si>
  <si>
    <t xml:space="preserve">HN1</t>
  </si>
  <si>
    <t xml:space="preserve">HSPA9</t>
  </si>
  <si>
    <t xml:space="preserve">3.5</t>
  </si>
  <si>
    <t xml:space="preserve">IGHG3</t>
  </si>
  <si>
    <t xml:space="preserve">IGSF1</t>
  </si>
  <si>
    <t xml:space="preserve">IL15RA</t>
  </si>
  <si>
    <t xml:space="preserve">IL22RA1</t>
  </si>
  <si>
    <t xml:space="preserve">KIAA1632</t>
  </si>
  <si>
    <t xml:space="preserve">EPG5</t>
  </si>
  <si>
    <t xml:space="preserve">KIAA2013</t>
  </si>
  <si>
    <t xml:space="preserve">KLF2</t>
  </si>
  <si>
    <t xml:space="preserve">LACTB</t>
  </si>
  <si>
    <t xml:space="preserve">7.14</t>
  </si>
  <si>
    <t xml:space="preserve">LARGE</t>
  </si>
  <si>
    <t xml:space="preserve">LCN2</t>
  </si>
  <si>
    <t xml:space="preserve">lipocalin 2, Oncogene 24p3</t>
  </si>
  <si>
    <t xml:space="preserve">LOC284701</t>
  </si>
  <si>
    <t xml:space="preserve">9.15</t>
  </si>
  <si>
    <t xml:space="preserve">LOC644086</t>
  </si>
  <si>
    <t xml:space="preserve">LOC90462</t>
  </si>
  <si>
    <t xml:space="preserve">LRRC37A4</t>
  </si>
  <si>
    <t xml:space="preserve">PREDICTED: Homo sapiens septin 1, transcript variant 3 (SEPT1), mRNA.</t>
  </si>
  <si>
    <t xml:space="preserve">LY6G6D</t>
  </si>
  <si>
    <t xml:space="preserve">9.21</t>
  </si>
  <si>
    <t xml:space="preserve">LYSMD2</t>
  </si>
  <si>
    <t xml:space="preserve">8.59</t>
  </si>
  <si>
    <t xml:space="preserve">MAGEA12</t>
  </si>
  <si>
    <t xml:space="preserve">MBOAT2</t>
  </si>
  <si>
    <t xml:space="preserve">7.27</t>
  </si>
  <si>
    <t xml:space="preserve">MRPL44</t>
  </si>
  <si>
    <t xml:space="preserve">MST4</t>
  </si>
  <si>
    <t xml:space="preserve">RP6-213H19.1</t>
  </si>
  <si>
    <t xml:space="preserve">6.5</t>
  </si>
  <si>
    <t xml:space="preserve">MTR</t>
  </si>
  <si>
    <t xml:space="preserve"> LOC149448</t>
  </si>
  <si>
    <t xml:space="preserve">MYO10</t>
  </si>
  <si>
    <t xml:space="preserve">MyosinX</t>
  </si>
  <si>
    <t xml:space="preserve">NAT1</t>
  </si>
  <si>
    <t xml:space="preserve">NDST1</t>
  </si>
  <si>
    <t xml:space="preserve">8.31</t>
  </si>
  <si>
    <t xml:space="preserve">NPC2</t>
  </si>
  <si>
    <t xml:space="preserve">NPIPL2</t>
  </si>
  <si>
    <t xml:space="preserve">LOC440348</t>
  </si>
  <si>
    <t xml:space="preserve">NPM1</t>
  </si>
  <si>
    <t xml:space="preserve">OSBP2</t>
  </si>
  <si>
    <t xml:space="preserve">P2RY5</t>
  </si>
  <si>
    <t xml:space="preserve">PAP</t>
  </si>
  <si>
    <t xml:space="preserve">PDCL3</t>
  </si>
  <si>
    <t xml:space="preserve">4.12</t>
  </si>
  <si>
    <t xml:space="preserve">PDE7A</t>
  </si>
  <si>
    <t xml:space="preserve">8.11</t>
  </si>
  <si>
    <t xml:space="preserve">PERP</t>
  </si>
  <si>
    <t xml:space="preserve">7.7</t>
  </si>
  <si>
    <t xml:space="preserve">PHF15</t>
  </si>
  <si>
    <t xml:space="preserve">PHF17</t>
  </si>
  <si>
    <t xml:space="preserve">PIGU</t>
  </si>
  <si>
    <t xml:space="preserve">PIM1</t>
  </si>
  <si>
    <t xml:space="preserve">POLB</t>
  </si>
  <si>
    <t xml:space="preserve">8.98</t>
  </si>
  <si>
    <t xml:space="preserve">POLD2P1</t>
  </si>
  <si>
    <t xml:space="preserve">LOC391811</t>
  </si>
  <si>
    <t xml:space="preserve">POMP</t>
  </si>
  <si>
    <t xml:space="preserve">8.2</t>
  </si>
  <si>
    <t xml:space="preserve">RAB32</t>
  </si>
  <si>
    <t xml:space="preserve">RAB33A</t>
  </si>
  <si>
    <t xml:space="preserve">9.9</t>
  </si>
  <si>
    <t xml:space="preserve">RABEP1</t>
  </si>
  <si>
    <t xml:space="preserve">RALGPS1</t>
  </si>
  <si>
    <t xml:space="preserve">RALGPS1A</t>
  </si>
  <si>
    <t xml:space="preserve">RGS2</t>
  </si>
  <si>
    <t xml:space="preserve">RNASE3</t>
  </si>
  <si>
    <t xml:space="preserve">9.48</t>
  </si>
  <si>
    <t xml:space="preserve">SEC14L1</t>
  </si>
  <si>
    <t xml:space="preserve">7.31</t>
  </si>
  <si>
    <t xml:space="preserve">SEC23B</t>
  </si>
  <si>
    <t xml:space="preserve">SEPT1</t>
  </si>
  <si>
    <t xml:space="preserve">SIAH1</t>
  </si>
  <si>
    <t xml:space="preserve">7.23</t>
  </si>
  <si>
    <t xml:space="preserve">SIRT1</t>
  </si>
  <si>
    <t xml:space="preserve">SLAMF7</t>
  </si>
  <si>
    <t xml:space="preserve">8.89</t>
  </si>
  <si>
    <t xml:space="preserve">SLC16A6</t>
  </si>
  <si>
    <t xml:space="preserve">8.88</t>
  </si>
  <si>
    <t xml:space="preserve">SLC25A37</t>
  </si>
  <si>
    <t xml:space="preserve">SLC7A6</t>
  </si>
  <si>
    <t xml:space="preserve">LAT-2</t>
  </si>
  <si>
    <t xml:space="preserve">STX16</t>
  </si>
  <si>
    <t xml:space="preserve">TAPBP</t>
  </si>
  <si>
    <t xml:space="preserve">TEX264</t>
  </si>
  <si>
    <t xml:space="preserve">TFF2</t>
  </si>
  <si>
    <t xml:space="preserve">THEM2</t>
  </si>
  <si>
    <t xml:space="preserve">TIFA</t>
  </si>
  <si>
    <t xml:space="preserve">TK1</t>
  </si>
  <si>
    <t xml:space="preserve">3.3</t>
  </si>
  <si>
    <t xml:space="preserve">TMC6</t>
  </si>
  <si>
    <t xml:space="preserve">7.25</t>
  </si>
  <si>
    <t xml:space="preserve">TMEM51</t>
  </si>
  <si>
    <t xml:space="preserve">TNNT1</t>
  </si>
  <si>
    <t xml:space="preserve">9.29</t>
  </si>
  <si>
    <t xml:space="preserve">TRIB2</t>
  </si>
  <si>
    <t xml:space="preserve">6.9</t>
  </si>
  <si>
    <t xml:space="preserve">TYMS</t>
  </si>
  <si>
    <t xml:space="preserve">cell cycle </t>
  </si>
  <si>
    <t xml:space="preserve">UQCR11</t>
  </si>
  <si>
    <t xml:space="preserve">UQCR</t>
  </si>
  <si>
    <t xml:space="preserve">9.3</t>
  </si>
  <si>
    <t xml:space="preserve">UQCRC1</t>
  </si>
  <si>
    <t xml:space="preserve">VCPIP1</t>
  </si>
  <si>
    <t xml:space="preserve">WRN</t>
  </si>
  <si>
    <t xml:space="preserve">7.6</t>
  </si>
  <si>
    <t xml:space="preserve">ZKSCAN1</t>
  </si>
  <si>
    <t xml:space="preserve">ZNF264</t>
  </si>
  <si>
    <t xml:space="preserve">8.84</t>
  </si>
  <si>
    <t xml:space="preserve">ZNF27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i val="true"/>
      <sz val="8"/>
      <name val="Arial"/>
      <family val="2"/>
    </font>
    <font>
      <u val="single"/>
      <sz val="10"/>
      <color rgb="FF0000FF"/>
      <name val="Arial"/>
      <family val="0"/>
    </font>
    <font>
      <sz val="12"/>
      <color rgb="FF000000"/>
      <name val="Arial Narrow"/>
      <family val="2"/>
    </font>
    <font>
      <sz val="12"/>
      <color rgb="FF000000"/>
      <name val="Arial"/>
      <family val="2"/>
    </font>
    <font>
      <sz val="12"/>
      <name val="Arial Narrow"/>
      <family val="2"/>
    </font>
    <font>
      <sz val="10"/>
      <color rgb="FFFFFFFF"/>
      <name val="Arial"/>
      <family val="0"/>
    </font>
    <font>
      <sz val="10"/>
      <color rgb="FF0000FF"/>
      <name val="Arial"/>
      <family val="0"/>
    </font>
    <font>
      <sz val="10"/>
      <name val="Arial Narrow"/>
      <family val="2"/>
    </font>
  </fonts>
  <fills count="14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00FFFF"/>
        <bgColor rgb="FF00FFFF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008000"/>
        <bgColor rgb="FF008080"/>
      </patternFill>
    </fill>
    <fill>
      <patternFill patternType="solid">
        <fgColor rgb="FFFF00FF"/>
        <bgColor rgb="FFFF00FF"/>
      </patternFill>
    </fill>
    <fill>
      <patternFill patternType="solid">
        <fgColor rgb="FF339966"/>
        <bgColor rgb="FF008080"/>
      </patternFill>
    </fill>
    <fill>
      <patternFill patternType="solid">
        <fgColor rgb="FFFF9900"/>
        <bgColor rgb="FFFFCC00"/>
      </patternFill>
    </fill>
    <fill>
      <patternFill patternType="solid">
        <fgColor rgb="FF3366FF"/>
        <bgColor rgb="FF0066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1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XnotY_up_defense response" xfId="21"/>
    <cellStyle name="*unknown*" xfId="20" builtinId="8"/>
  </cellStyles>
  <dxfs count="3">
    <dxf>
      <font>
        <name val="Arial"/>
        <family val="0"/>
        <color rgb="FFFF00FF"/>
      </font>
      <fill>
        <patternFill>
          <bgColor rgb="FFFF00FF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0"/>
        <color rgb="FFFF9900"/>
      </font>
      <fill>
        <patternFill>
          <bgColor rgb="FFFF990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family val="0"/>
        <color rgb="FF33CCCC"/>
      </font>
      <fill>
        <patternFill>
          <bgColor rgb="FF33CCCC"/>
        </patternFill>
      </fill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422640</xdr:colOff>
      <xdr:row>2</xdr:row>
      <xdr:rowOff>28800</xdr:rowOff>
    </xdr:from>
    <xdr:to>
      <xdr:col>22</xdr:col>
      <xdr:colOff>533880</xdr:colOff>
      <xdr:row>2</xdr:row>
      <xdr:rowOff>133560</xdr:rowOff>
    </xdr:to>
    <xdr:sp>
      <xdr:nvSpPr>
        <xdr:cNvPr id="0" name="Ovaal 1"/>
        <xdr:cNvSpPr/>
      </xdr:nvSpPr>
      <xdr:spPr>
        <a:xfrm>
          <a:off x="8624880" y="1886040"/>
          <a:ext cx="111240" cy="104760"/>
        </a:xfrm>
        <a:prstGeom prst="ellipse">
          <a:avLst/>
        </a:prstGeom>
        <a:solidFill>
          <a:srgbClr val="4f81bd"/>
        </a:solidFill>
        <a:ln w="25560">
          <a:solidFill>
            <a:srgbClr val="385d8a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3</xdr:row>
      <xdr:rowOff>28440</xdr:rowOff>
    </xdr:from>
    <xdr:to>
      <xdr:col>22</xdr:col>
      <xdr:colOff>543960</xdr:colOff>
      <xdr:row>3</xdr:row>
      <xdr:rowOff>133200</xdr:rowOff>
    </xdr:to>
    <xdr:sp>
      <xdr:nvSpPr>
        <xdr:cNvPr id="1" name="Ovaal 2"/>
        <xdr:cNvSpPr/>
      </xdr:nvSpPr>
      <xdr:spPr>
        <a:xfrm>
          <a:off x="8624880" y="2038320"/>
          <a:ext cx="121320" cy="104760"/>
        </a:xfrm>
        <a:prstGeom prst="ellipse">
          <a:avLst/>
        </a:prstGeom>
        <a:solidFill>
          <a:srgbClr val="ff0000"/>
        </a:solidFill>
        <a:ln w="25560">
          <a:solidFill>
            <a:srgbClr val="c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4</xdr:row>
      <xdr:rowOff>28440</xdr:rowOff>
    </xdr:from>
    <xdr:to>
      <xdr:col>22</xdr:col>
      <xdr:colOff>533880</xdr:colOff>
      <xdr:row>4</xdr:row>
      <xdr:rowOff>133200</xdr:rowOff>
    </xdr:to>
    <xdr:sp>
      <xdr:nvSpPr>
        <xdr:cNvPr id="2" name="Ovaal 3"/>
        <xdr:cNvSpPr/>
      </xdr:nvSpPr>
      <xdr:spPr>
        <a:xfrm>
          <a:off x="8624880" y="2190600"/>
          <a:ext cx="111240" cy="104760"/>
        </a:xfrm>
        <a:prstGeom prst="ellipse">
          <a:avLst/>
        </a:prstGeom>
        <a:solidFill>
          <a:srgbClr val="ffff00"/>
        </a:solidFill>
        <a:ln w="25560">
          <a:solidFill>
            <a:srgbClr val="ffc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5</xdr:row>
      <xdr:rowOff>19080</xdr:rowOff>
    </xdr:from>
    <xdr:to>
      <xdr:col>22</xdr:col>
      <xdr:colOff>533880</xdr:colOff>
      <xdr:row>5</xdr:row>
      <xdr:rowOff>123840</xdr:rowOff>
    </xdr:to>
    <xdr:sp>
      <xdr:nvSpPr>
        <xdr:cNvPr id="3" name="Ovaal 5"/>
        <xdr:cNvSpPr/>
      </xdr:nvSpPr>
      <xdr:spPr>
        <a:xfrm>
          <a:off x="8624880" y="2333520"/>
          <a:ext cx="111240" cy="104760"/>
        </a:xfrm>
        <a:prstGeom prst="ellipse">
          <a:avLst/>
        </a:prstGeom>
        <a:solidFill>
          <a:srgbClr val="008000"/>
        </a:solidFill>
        <a:ln w="25560">
          <a:solidFill>
            <a:srgbClr val="92d05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6</xdr:row>
      <xdr:rowOff>28440</xdr:rowOff>
    </xdr:from>
    <xdr:to>
      <xdr:col>22</xdr:col>
      <xdr:colOff>533880</xdr:colOff>
      <xdr:row>6</xdr:row>
      <xdr:rowOff>133200</xdr:rowOff>
    </xdr:to>
    <xdr:sp>
      <xdr:nvSpPr>
        <xdr:cNvPr id="4" name="Ovaal 6"/>
        <xdr:cNvSpPr/>
      </xdr:nvSpPr>
      <xdr:spPr>
        <a:xfrm>
          <a:off x="8624880" y="2495520"/>
          <a:ext cx="111240" cy="104760"/>
        </a:xfrm>
        <a:prstGeom prst="ellipse">
          <a:avLst/>
        </a:prstGeom>
        <a:solidFill>
          <a:srgbClr val="604a7b"/>
        </a:solidFill>
        <a:ln w="25560">
          <a:solidFill>
            <a:srgbClr val="b3a2c7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7</xdr:row>
      <xdr:rowOff>28440</xdr:rowOff>
    </xdr:from>
    <xdr:to>
      <xdr:col>22</xdr:col>
      <xdr:colOff>533880</xdr:colOff>
      <xdr:row>7</xdr:row>
      <xdr:rowOff>133200</xdr:rowOff>
    </xdr:to>
    <xdr:sp>
      <xdr:nvSpPr>
        <xdr:cNvPr id="5" name="Ovaal 6"/>
        <xdr:cNvSpPr/>
      </xdr:nvSpPr>
      <xdr:spPr>
        <a:xfrm>
          <a:off x="8624880" y="2647800"/>
          <a:ext cx="111240" cy="104760"/>
        </a:xfrm>
        <a:prstGeom prst="ellipse">
          <a:avLst/>
        </a:prstGeom>
        <a:solidFill>
          <a:srgbClr val="00ffff"/>
        </a:solidFill>
        <a:ln w="25560">
          <a:solidFill>
            <a:srgbClr val="33cccc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8</xdr:row>
      <xdr:rowOff>28800</xdr:rowOff>
    </xdr:from>
    <xdr:to>
      <xdr:col>22</xdr:col>
      <xdr:colOff>533880</xdr:colOff>
      <xdr:row>8</xdr:row>
      <xdr:rowOff>133560</xdr:rowOff>
    </xdr:to>
    <xdr:sp>
      <xdr:nvSpPr>
        <xdr:cNvPr id="6" name="Ovaal 6"/>
        <xdr:cNvSpPr/>
      </xdr:nvSpPr>
      <xdr:spPr>
        <a:xfrm>
          <a:off x="8624880" y="2800440"/>
          <a:ext cx="111240" cy="104760"/>
        </a:xfrm>
        <a:prstGeom prst="ellipse">
          <a:avLst/>
        </a:prstGeom>
        <a:solidFill>
          <a:srgbClr val="ff9900"/>
        </a:solidFill>
        <a:ln w="25560">
          <a:solidFill>
            <a:srgbClr val="ff66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9</xdr:row>
      <xdr:rowOff>28440</xdr:rowOff>
    </xdr:from>
    <xdr:to>
      <xdr:col>22</xdr:col>
      <xdr:colOff>533880</xdr:colOff>
      <xdr:row>9</xdr:row>
      <xdr:rowOff>133200</xdr:rowOff>
    </xdr:to>
    <xdr:sp>
      <xdr:nvSpPr>
        <xdr:cNvPr id="7" name="Ovaal 6"/>
        <xdr:cNvSpPr/>
      </xdr:nvSpPr>
      <xdr:spPr>
        <a:xfrm>
          <a:off x="8624880" y="2952720"/>
          <a:ext cx="111240" cy="104760"/>
        </a:xfrm>
        <a:prstGeom prst="ellipse">
          <a:avLst/>
        </a:prstGeom>
        <a:solidFill>
          <a:srgbClr val="ff00ff"/>
        </a:solidFill>
        <a:ln w="25560">
          <a:solidFill>
            <a:srgbClr val="ff99cc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14</xdr:row>
      <xdr:rowOff>28800</xdr:rowOff>
    </xdr:from>
    <xdr:to>
      <xdr:col>22</xdr:col>
      <xdr:colOff>533880</xdr:colOff>
      <xdr:row>14</xdr:row>
      <xdr:rowOff>133560</xdr:rowOff>
    </xdr:to>
    <xdr:sp>
      <xdr:nvSpPr>
        <xdr:cNvPr id="8" name="Ovaal 1"/>
        <xdr:cNvSpPr/>
      </xdr:nvSpPr>
      <xdr:spPr>
        <a:xfrm>
          <a:off x="8624880" y="3714840"/>
          <a:ext cx="111240" cy="104760"/>
        </a:xfrm>
        <a:prstGeom prst="ellipse">
          <a:avLst/>
        </a:prstGeom>
        <a:solidFill>
          <a:srgbClr val="4f81bd"/>
        </a:solidFill>
        <a:ln w="25560">
          <a:solidFill>
            <a:srgbClr val="385d8a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15</xdr:row>
      <xdr:rowOff>28440</xdr:rowOff>
    </xdr:from>
    <xdr:to>
      <xdr:col>22</xdr:col>
      <xdr:colOff>543960</xdr:colOff>
      <xdr:row>15</xdr:row>
      <xdr:rowOff>133200</xdr:rowOff>
    </xdr:to>
    <xdr:sp>
      <xdr:nvSpPr>
        <xdr:cNvPr id="9" name="Ovaal 2"/>
        <xdr:cNvSpPr/>
      </xdr:nvSpPr>
      <xdr:spPr>
        <a:xfrm>
          <a:off x="8624880" y="3867120"/>
          <a:ext cx="121320" cy="104760"/>
        </a:xfrm>
        <a:prstGeom prst="ellipse">
          <a:avLst/>
        </a:prstGeom>
        <a:solidFill>
          <a:srgbClr val="ff0000"/>
        </a:solidFill>
        <a:ln w="25560">
          <a:solidFill>
            <a:srgbClr val="c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16</xdr:row>
      <xdr:rowOff>28440</xdr:rowOff>
    </xdr:from>
    <xdr:to>
      <xdr:col>22</xdr:col>
      <xdr:colOff>533880</xdr:colOff>
      <xdr:row>16</xdr:row>
      <xdr:rowOff>133200</xdr:rowOff>
    </xdr:to>
    <xdr:sp>
      <xdr:nvSpPr>
        <xdr:cNvPr id="10" name="Ovaal 3"/>
        <xdr:cNvSpPr/>
      </xdr:nvSpPr>
      <xdr:spPr>
        <a:xfrm>
          <a:off x="8624880" y="4019400"/>
          <a:ext cx="111240" cy="104760"/>
        </a:xfrm>
        <a:prstGeom prst="ellipse">
          <a:avLst/>
        </a:prstGeom>
        <a:solidFill>
          <a:srgbClr val="ffff00"/>
        </a:solidFill>
        <a:ln w="25560">
          <a:solidFill>
            <a:srgbClr val="ffc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17</xdr:row>
      <xdr:rowOff>19080</xdr:rowOff>
    </xdr:from>
    <xdr:to>
      <xdr:col>22</xdr:col>
      <xdr:colOff>533880</xdr:colOff>
      <xdr:row>17</xdr:row>
      <xdr:rowOff>123840</xdr:rowOff>
    </xdr:to>
    <xdr:sp>
      <xdr:nvSpPr>
        <xdr:cNvPr id="11" name="Ovaal 5"/>
        <xdr:cNvSpPr/>
      </xdr:nvSpPr>
      <xdr:spPr>
        <a:xfrm>
          <a:off x="8624880" y="4162320"/>
          <a:ext cx="111240" cy="104760"/>
        </a:xfrm>
        <a:prstGeom prst="ellipse">
          <a:avLst/>
        </a:prstGeom>
        <a:solidFill>
          <a:srgbClr val="008000"/>
        </a:solidFill>
        <a:ln w="25560">
          <a:solidFill>
            <a:srgbClr val="92d05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2</xdr:col>
      <xdr:colOff>422640</xdr:colOff>
      <xdr:row>18</xdr:row>
      <xdr:rowOff>28440</xdr:rowOff>
    </xdr:from>
    <xdr:to>
      <xdr:col>22</xdr:col>
      <xdr:colOff>533880</xdr:colOff>
      <xdr:row>18</xdr:row>
      <xdr:rowOff>133200</xdr:rowOff>
    </xdr:to>
    <xdr:sp>
      <xdr:nvSpPr>
        <xdr:cNvPr id="12" name="Ovaal 6"/>
        <xdr:cNvSpPr/>
      </xdr:nvSpPr>
      <xdr:spPr>
        <a:xfrm>
          <a:off x="8624880" y="4324320"/>
          <a:ext cx="111240" cy="104760"/>
        </a:xfrm>
        <a:prstGeom prst="ellipse">
          <a:avLst/>
        </a:prstGeom>
        <a:solidFill>
          <a:srgbClr val="604a7b"/>
        </a:solidFill>
        <a:ln w="25560">
          <a:solidFill>
            <a:srgbClr val="b3a2c7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nenames.org/data/hgnc_data.php?hgnc_id=28970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7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90" workbookViewId="0">
      <selection pane="topLeft" activeCell="A20" activeCellId="0" sqref="A2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.28"/>
    <col collapsed="false" customWidth="true" hidden="false" outlineLevel="0" max="2" min="2" style="1" width="12.56"/>
    <col collapsed="false" customWidth="true" hidden="false" outlineLevel="0" max="3" min="3" style="1" width="14.14"/>
    <col collapsed="false" customWidth="true" hidden="false" outlineLevel="0" max="4" min="4" style="1" width="6.56"/>
    <col collapsed="false" customWidth="true" hidden="false" outlineLevel="0" max="5" min="5" style="1" width="5.13"/>
    <col collapsed="false" customWidth="true" hidden="false" outlineLevel="0" max="6" min="6" style="2" width="6.56"/>
    <col collapsed="false" customWidth="true" hidden="false" outlineLevel="0" max="7" min="7" style="1" width="15.13"/>
    <col collapsed="false" customWidth="true" hidden="false" outlineLevel="0" max="8" min="8" style="1" width="2.99"/>
    <col collapsed="false" customWidth="true" hidden="false" outlineLevel="0" max="9" min="9" style="3" width="2.99"/>
    <col collapsed="false" customWidth="true" hidden="false" outlineLevel="0" max="10" min="10" style="1" width="2.99"/>
    <col collapsed="false" customWidth="true" hidden="false" outlineLevel="0" max="11" min="11" style="0" width="2.99"/>
    <col collapsed="false" customWidth="true" hidden="false" outlineLevel="0" max="15" min="12" style="4" width="2.99"/>
    <col collapsed="false" customWidth="true" hidden="false" outlineLevel="0" max="16" min="16" style="1" width="2.99"/>
    <col collapsed="false" customWidth="true" hidden="false" outlineLevel="0" max="17" min="17" style="3" width="2.99"/>
    <col collapsed="false" customWidth="true" hidden="false" outlineLevel="0" max="21" min="18" style="1" width="2.99"/>
    <col collapsed="false" customWidth="true" hidden="false" outlineLevel="0" max="22" min="22" style="1" width="10.13"/>
    <col collapsed="false" customWidth="false" hidden="false" outlineLevel="0" max="23" min="23" style="1" width="9.14"/>
    <col collapsed="false" customWidth="true" hidden="false" outlineLevel="0" max="24" min="24" style="1" width="37.14"/>
    <col collapsed="false" customWidth="false" hidden="false" outlineLevel="0" max="257" min="25" style="1" width="9.14"/>
  </cols>
  <sheetData>
    <row r="1" s="5" customFormat="true" ht="63.75" hidden="false" customHeight="true" outlineLevel="0" collapsed="false">
      <c r="B1" s="6" t="s">
        <v>0</v>
      </c>
      <c r="C1" s="7" t="s">
        <v>1</v>
      </c>
      <c r="D1" s="8" t="s">
        <v>2</v>
      </c>
      <c r="E1" s="7" t="s">
        <v>3</v>
      </c>
      <c r="F1" s="9" t="s">
        <v>4</v>
      </c>
      <c r="G1" s="9"/>
      <c r="H1" s="9"/>
      <c r="I1" s="10" t="s">
        <v>5</v>
      </c>
      <c r="J1" s="10"/>
      <c r="K1" s="10"/>
      <c r="L1" s="10"/>
      <c r="M1" s="10"/>
      <c r="N1" s="10"/>
      <c r="O1" s="10"/>
      <c r="P1" s="10"/>
      <c r="Q1" s="11" t="s">
        <v>6</v>
      </c>
      <c r="R1" s="11"/>
      <c r="S1" s="11"/>
      <c r="T1" s="11"/>
      <c r="U1" s="11"/>
    </row>
    <row r="2" customFormat="false" ht="82.5" hidden="false" customHeight="true" outlineLevel="0" collapsed="false">
      <c r="A2" s="12"/>
      <c r="B2" s="13"/>
      <c r="C2" s="14"/>
      <c r="D2" s="15"/>
      <c r="E2" s="16"/>
      <c r="F2" s="17" t="s">
        <v>7</v>
      </c>
      <c r="G2" s="18" t="s">
        <v>8</v>
      </c>
      <c r="H2" s="19" t="s">
        <v>9</v>
      </c>
      <c r="I2" s="20" t="s">
        <v>10</v>
      </c>
      <c r="J2" s="21" t="s">
        <v>11</v>
      </c>
      <c r="K2" s="21" t="s">
        <v>12</v>
      </c>
      <c r="L2" s="21" t="s">
        <v>13</v>
      </c>
      <c r="M2" s="22" t="s">
        <v>14</v>
      </c>
      <c r="N2" s="22" t="s">
        <v>15</v>
      </c>
      <c r="O2" s="22" t="s">
        <v>16</v>
      </c>
      <c r="P2" s="22" t="s">
        <v>17</v>
      </c>
      <c r="Q2" s="20" t="s">
        <v>10</v>
      </c>
      <c r="R2" s="21" t="s">
        <v>11</v>
      </c>
      <c r="S2" s="21" t="s">
        <v>12</v>
      </c>
      <c r="T2" s="21" t="s">
        <v>13</v>
      </c>
      <c r="U2" s="22" t="s">
        <v>14</v>
      </c>
      <c r="V2" s="4"/>
      <c r="W2" s="23" t="s">
        <v>5</v>
      </c>
      <c r="X2" s="4"/>
    </row>
    <row r="3" customFormat="false" ht="12" hidden="false" customHeight="true" outlineLevel="0" collapsed="false">
      <c r="A3" s="24" t="n">
        <v>1</v>
      </c>
      <c r="B3" s="1" t="s">
        <v>18</v>
      </c>
      <c r="C3" s="25" t="s">
        <v>19</v>
      </c>
      <c r="D3" s="26" t="s">
        <v>20</v>
      </c>
      <c r="E3" s="26" t="n">
        <v>2</v>
      </c>
      <c r="F3" s="2" t="s">
        <v>21</v>
      </c>
      <c r="G3" s="4" t="s">
        <v>22</v>
      </c>
      <c r="H3" s="4"/>
      <c r="I3" s="27" t="n">
        <v>1</v>
      </c>
      <c r="J3" s="28" t="n">
        <v>2</v>
      </c>
      <c r="K3" s="29" t="n">
        <v>3</v>
      </c>
      <c r="M3" s="30" t="n">
        <v>5</v>
      </c>
      <c r="N3" s="31" t="n">
        <v>6</v>
      </c>
      <c r="P3" s="4"/>
      <c r="Q3" s="32" t="n">
        <v>1</v>
      </c>
      <c r="S3" s="33" t="n">
        <v>3</v>
      </c>
      <c r="U3" s="34" t="n">
        <v>5</v>
      </c>
      <c r="V3" s="4"/>
      <c r="W3" s="4" t="s">
        <v>23</v>
      </c>
      <c r="X3" s="4" t="s">
        <v>24</v>
      </c>
    </row>
    <row r="4" customFormat="false" ht="12" hidden="false" customHeight="true" outlineLevel="0" collapsed="false">
      <c r="A4" s="24" t="n">
        <v>2</v>
      </c>
      <c r="B4" s="35" t="s">
        <v>25</v>
      </c>
      <c r="D4" s="36" t="n">
        <v>5</v>
      </c>
      <c r="E4" s="37" t="n">
        <v>1</v>
      </c>
      <c r="F4" s="2" t="s">
        <v>26</v>
      </c>
      <c r="G4" s="4" t="s">
        <v>27</v>
      </c>
      <c r="H4" s="30" t="n">
        <v>5</v>
      </c>
      <c r="I4" s="27" t="n">
        <v>1</v>
      </c>
      <c r="J4" s="28" t="n">
        <v>2</v>
      </c>
      <c r="K4" s="29" t="n">
        <v>3</v>
      </c>
      <c r="L4" s="38" t="n">
        <v>4</v>
      </c>
      <c r="M4" s="30" t="n">
        <v>5</v>
      </c>
      <c r="P4" s="39" t="n">
        <v>8</v>
      </c>
      <c r="Q4" s="3" t="n">
        <v>1</v>
      </c>
      <c r="V4" s="4"/>
      <c r="W4" s="4" t="s">
        <v>28</v>
      </c>
      <c r="X4" s="4" t="s">
        <v>11</v>
      </c>
    </row>
    <row r="5" customFormat="false" ht="12" hidden="false" customHeight="true" outlineLevel="0" collapsed="false">
      <c r="A5" s="24" t="n">
        <v>3</v>
      </c>
      <c r="B5" s="35" t="s">
        <v>29</v>
      </c>
      <c r="C5" s="35" t="s">
        <v>30</v>
      </c>
      <c r="D5" s="36" t="n">
        <v>5</v>
      </c>
      <c r="E5" s="37" t="n">
        <v>1</v>
      </c>
      <c r="F5" s="2" t="s">
        <v>31</v>
      </c>
      <c r="G5" s="4" t="s">
        <v>32</v>
      </c>
      <c r="H5" s="28" t="n">
        <v>2</v>
      </c>
      <c r="I5" s="27" t="n">
        <v>1</v>
      </c>
      <c r="J5" s="28" t="n">
        <v>2</v>
      </c>
      <c r="K5" s="33" t="n">
        <v>3</v>
      </c>
      <c r="M5" s="30" t="n">
        <v>5</v>
      </c>
      <c r="N5" s="31" t="n">
        <v>6</v>
      </c>
      <c r="P5" s="39" t="n">
        <v>8</v>
      </c>
      <c r="Q5" s="3" t="n">
        <v>1</v>
      </c>
      <c r="V5" s="4"/>
      <c r="W5" s="4" t="s">
        <v>33</v>
      </c>
      <c r="X5" s="4" t="s">
        <v>12</v>
      </c>
    </row>
    <row r="6" customFormat="false" ht="12" hidden="false" customHeight="true" outlineLevel="0" collapsed="false">
      <c r="A6" s="24" t="n">
        <v>4</v>
      </c>
      <c r="B6" s="35" t="s">
        <v>34</v>
      </c>
      <c r="C6" s="35" t="s">
        <v>35</v>
      </c>
      <c r="D6" s="36" t="n">
        <v>5</v>
      </c>
      <c r="E6" s="37" t="n">
        <v>1</v>
      </c>
      <c r="F6" s="2" t="s">
        <v>36</v>
      </c>
      <c r="G6" s="1" t="s">
        <v>22</v>
      </c>
      <c r="I6" s="27" t="n">
        <v>1</v>
      </c>
      <c r="J6" s="28" t="n">
        <v>2</v>
      </c>
      <c r="K6" s="33" t="n">
        <v>3</v>
      </c>
      <c r="M6" s="30" t="n">
        <v>5</v>
      </c>
      <c r="N6" s="31" t="n">
        <v>6</v>
      </c>
      <c r="P6" s="39" t="n">
        <v>8</v>
      </c>
      <c r="Q6" s="3" t="n">
        <v>1</v>
      </c>
      <c r="V6" s="4"/>
      <c r="W6" s="4" t="s">
        <v>37</v>
      </c>
      <c r="X6" s="4" t="s">
        <v>38</v>
      </c>
    </row>
    <row r="7" customFormat="false" ht="12" hidden="false" customHeight="true" outlineLevel="0" collapsed="false">
      <c r="A7" s="24" t="n">
        <v>5</v>
      </c>
      <c r="B7" s="35" t="s">
        <v>39</v>
      </c>
      <c r="C7" s="1" t="s">
        <v>40</v>
      </c>
      <c r="D7" s="36" t="s">
        <v>41</v>
      </c>
      <c r="E7" s="36" t="n">
        <v>2</v>
      </c>
      <c r="F7" s="2" t="s">
        <v>42</v>
      </c>
      <c r="G7" s="1" t="s">
        <v>43</v>
      </c>
      <c r="I7" s="27" t="n">
        <v>1</v>
      </c>
      <c r="J7" s="28" t="n">
        <v>2</v>
      </c>
      <c r="K7" s="29" t="n">
        <v>3</v>
      </c>
      <c r="M7" s="30" t="n">
        <v>5</v>
      </c>
      <c r="P7" s="39" t="n">
        <v>8</v>
      </c>
      <c r="Q7" s="3" t="n">
        <v>1</v>
      </c>
      <c r="V7" s="4"/>
      <c r="W7" s="4" t="s">
        <v>44</v>
      </c>
      <c r="X7" s="4" t="s">
        <v>27</v>
      </c>
    </row>
    <row r="8" customFormat="false" ht="12" hidden="false" customHeight="true" outlineLevel="0" collapsed="false">
      <c r="A8" s="24" t="n">
        <v>6</v>
      </c>
      <c r="B8" s="35" t="s">
        <v>45</v>
      </c>
      <c r="D8" s="36" t="n">
        <v>5</v>
      </c>
      <c r="E8" s="37" t="n">
        <v>1</v>
      </c>
      <c r="F8" s="2" t="s">
        <v>46</v>
      </c>
      <c r="G8" s="4" t="s">
        <v>27</v>
      </c>
      <c r="H8" s="30" t="n">
        <v>5</v>
      </c>
      <c r="I8" s="27" t="n">
        <v>1</v>
      </c>
      <c r="J8" s="28" t="n">
        <v>2</v>
      </c>
      <c r="K8" s="29" t="n">
        <v>3</v>
      </c>
      <c r="P8" s="39" t="n">
        <v>8</v>
      </c>
      <c r="Q8" s="3" t="n">
        <v>1</v>
      </c>
      <c r="V8" s="4"/>
      <c r="W8" s="4" t="s">
        <v>47</v>
      </c>
      <c r="X8" s="4" t="s">
        <v>48</v>
      </c>
    </row>
    <row r="9" customFormat="false" ht="12" hidden="false" customHeight="true" outlineLevel="0" collapsed="false">
      <c r="A9" s="24" t="n">
        <v>7</v>
      </c>
      <c r="B9" s="35" t="s">
        <v>49</v>
      </c>
      <c r="C9" s="35" t="s">
        <v>50</v>
      </c>
      <c r="D9" s="36" t="n">
        <v>5</v>
      </c>
      <c r="E9" s="37" t="n">
        <v>1</v>
      </c>
      <c r="F9" s="2" t="s">
        <v>51</v>
      </c>
      <c r="G9" s="4" t="s">
        <v>52</v>
      </c>
      <c r="H9" s="4"/>
      <c r="I9" s="27" t="n">
        <v>1</v>
      </c>
      <c r="J9" s="28" t="n">
        <v>2</v>
      </c>
      <c r="M9" s="30" t="n">
        <v>5</v>
      </c>
      <c r="P9" s="39" t="n">
        <v>8</v>
      </c>
      <c r="Q9" s="3" t="n">
        <v>1</v>
      </c>
      <c r="V9" s="4"/>
      <c r="W9" s="40" t="s">
        <v>53</v>
      </c>
      <c r="X9" s="40" t="s">
        <v>54</v>
      </c>
    </row>
    <row r="10" customFormat="false" ht="12" hidden="false" customHeight="true" outlineLevel="0" collapsed="false">
      <c r="A10" s="24" t="n">
        <v>8</v>
      </c>
      <c r="B10" s="35" t="s">
        <v>55</v>
      </c>
      <c r="D10" s="36" t="n">
        <v>5</v>
      </c>
      <c r="E10" s="37" t="n">
        <v>1</v>
      </c>
      <c r="F10" s="2" t="s">
        <v>36</v>
      </c>
      <c r="G10" s="1" t="s">
        <v>22</v>
      </c>
      <c r="I10" s="27" t="n">
        <v>1</v>
      </c>
      <c r="J10" s="28" t="n">
        <v>2</v>
      </c>
      <c r="P10" s="39" t="n">
        <v>8</v>
      </c>
      <c r="Q10" s="3" t="n">
        <v>1</v>
      </c>
      <c r="V10" s="4"/>
      <c r="W10" s="41" t="s">
        <v>56</v>
      </c>
      <c r="X10" s="40" t="s">
        <v>17</v>
      </c>
    </row>
    <row r="11" customFormat="false" ht="12" hidden="false" customHeight="true" outlineLevel="0" collapsed="false">
      <c r="A11" s="24" t="n">
        <v>9</v>
      </c>
      <c r="B11" s="35" t="s">
        <v>57</v>
      </c>
      <c r="D11" s="36" t="n">
        <v>5</v>
      </c>
      <c r="E11" s="37" t="n">
        <v>1</v>
      </c>
      <c r="F11" s="2" t="s">
        <v>58</v>
      </c>
      <c r="G11" s="4" t="s">
        <v>22</v>
      </c>
      <c r="H11" s="4"/>
      <c r="I11" s="27" t="n">
        <v>1</v>
      </c>
      <c r="J11" s="28" t="n">
        <v>2</v>
      </c>
      <c r="P11" s="39" t="n">
        <v>8</v>
      </c>
      <c r="Q11" s="3" t="n">
        <v>1</v>
      </c>
      <c r="V11" s="4"/>
      <c r="W11" s="4"/>
      <c r="X11" s="4"/>
    </row>
    <row r="12" customFormat="false" ht="12" hidden="false" customHeight="true" outlineLevel="0" collapsed="false">
      <c r="A12" s="24" t="n">
        <v>10</v>
      </c>
      <c r="B12" s="35" t="s">
        <v>59</v>
      </c>
      <c r="D12" s="36" t="n">
        <v>4</v>
      </c>
      <c r="E12" s="37" t="n">
        <v>1</v>
      </c>
      <c r="F12" s="2" t="s">
        <v>60</v>
      </c>
      <c r="G12" s="4" t="s">
        <v>27</v>
      </c>
      <c r="H12" s="30" t="n">
        <v>5</v>
      </c>
      <c r="I12" s="27" t="n">
        <v>1</v>
      </c>
      <c r="K12" s="29" t="n">
        <v>3</v>
      </c>
      <c r="N12" s="31" t="n">
        <v>6</v>
      </c>
      <c r="P12" s="4"/>
      <c r="Q12" s="32" t="n">
        <v>1</v>
      </c>
      <c r="R12" s="28" t="n">
        <v>2</v>
      </c>
      <c r="U12" s="34" t="n">
        <v>5</v>
      </c>
      <c r="V12" s="4"/>
      <c r="W12" s="4"/>
      <c r="X12" s="4"/>
    </row>
    <row r="13" customFormat="false" ht="12" hidden="false" customHeight="true" outlineLevel="0" collapsed="false">
      <c r="A13" s="24" t="n">
        <v>11</v>
      </c>
      <c r="B13" s="1" t="s">
        <v>61</v>
      </c>
      <c r="C13" s="1" t="s">
        <v>62</v>
      </c>
      <c r="D13" s="36" t="n">
        <v>8</v>
      </c>
      <c r="E13" s="37" t="n">
        <v>1</v>
      </c>
      <c r="F13" s="2" t="s">
        <v>63</v>
      </c>
      <c r="G13" s="1" t="s">
        <v>22</v>
      </c>
      <c r="I13" s="27" t="n">
        <v>1</v>
      </c>
      <c r="M13" s="30" t="n">
        <v>5</v>
      </c>
      <c r="N13" s="31" t="n">
        <v>6</v>
      </c>
      <c r="P13" s="4"/>
      <c r="Q13" s="32" t="n">
        <v>1</v>
      </c>
      <c r="R13" s="28" t="n">
        <v>2</v>
      </c>
      <c r="S13" s="33" t="n">
        <v>3</v>
      </c>
      <c r="T13" s="42" t="n">
        <v>4</v>
      </c>
      <c r="U13" s="34" t="n">
        <v>5</v>
      </c>
      <c r="V13" s="4"/>
      <c r="W13" s="4"/>
      <c r="X13" s="4"/>
    </row>
    <row r="14" customFormat="false" ht="12" hidden="false" customHeight="true" outlineLevel="0" collapsed="false">
      <c r="A14" s="24" t="n">
        <v>12</v>
      </c>
      <c r="B14" s="35" t="s">
        <v>64</v>
      </c>
      <c r="C14" s="43"/>
      <c r="D14" s="44" t="s">
        <v>65</v>
      </c>
      <c r="E14" s="44" t="n">
        <v>2</v>
      </c>
      <c r="F14" s="2" t="n">
        <v>5.12</v>
      </c>
      <c r="G14" s="1" t="s">
        <v>66</v>
      </c>
      <c r="H14" s="38" t="n">
        <v>4</v>
      </c>
      <c r="I14" s="27" t="n">
        <v>1</v>
      </c>
      <c r="P14" s="4"/>
      <c r="Q14" s="32" t="n">
        <v>1</v>
      </c>
      <c r="R14" s="28" t="n">
        <v>2</v>
      </c>
      <c r="U14" s="34" t="n">
        <v>5</v>
      </c>
      <c r="V14" s="4"/>
      <c r="W14" s="45" t="s">
        <v>6</v>
      </c>
      <c r="X14" s="4"/>
    </row>
    <row r="15" customFormat="false" ht="12" hidden="false" customHeight="true" outlineLevel="0" collapsed="false">
      <c r="A15" s="24" t="n">
        <v>13</v>
      </c>
      <c r="B15" s="35" t="s">
        <v>67</v>
      </c>
      <c r="D15" s="36" t="n">
        <v>5</v>
      </c>
      <c r="E15" s="37" t="n">
        <v>1</v>
      </c>
      <c r="F15" s="2" t="s">
        <v>68</v>
      </c>
      <c r="G15" s="4" t="s">
        <v>22</v>
      </c>
      <c r="H15" s="4"/>
      <c r="I15" s="27" t="n">
        <v>1</v>
      </c>
      <c r="K15" s="29" t="n">
        <v>3</v>
      </c>
      <c r="M15" s="30" t="n">
        <v>5</v>
      </c>
      <c r="N15" s="31" t="n">
        <v>6</v>
      </c>
      <c r="P15" s="4"/>
      <c r="Q15" s="32" t="n">
        <v>1</v>
      </c>
      <c r="U15" s="34" t="n">
        <v>5</v>
      </c>
      <c r="V15" s="4"/>
      <c r="W15" s="4" t="s">
        <v>23</v>
      </c>
      <c r="X15" s="1" t="s">
        <v>69</v>
      </c>
    </row>
    <row r="16" customFormat="false" ht="12" hidden="false" customHeight="true" outlineLevel="0" collapsed="false">
      <c r="A16" s="24" t="n">
        <v>14</v>
      </c>
      <c r="B16" s="35" t="s">
        <v>70</v>
      </c>
      <c r="C16" s="35"/>
      <c r="D16" s="36" t="n">
        <v>2</v>
      </c>
      <c r="E16" s="37" t="n">
        <v>1</v>
      </c>
      <c r="F16" s="2" t="s">
        <v>60</v>
      </c>
      <c r="G16" s="4" t="s">
        <v>27</v>
      </c>
      <c r="H16" s="30" t="n">
        <v>5</v>
      </c>
      <c r="I16" s="27" t="n">
        <v>1</v>
      </c>
      <c r="P16" s="4"/>
      <c r="Q16" s="3" t="n">
        <v>1</v>
      </c>
      <c r="S16" s="33" t="n">
        <v>3</v>
      </c>
      <c r="U16" s="34" t="n">
        <v>5</v>
      </c>
      <c r="V16" s="4"/>
      <c r="W16" s="4" t="s">
        <v>28</v>
      </c>
      <c r="X16" s="1" t="s">
        <v>11</v>
      </c>
    </row>
    <row r="17" customFormat="false" ht="12" hidden="false" customHeight="true" outlineLevel="0" collapsed="false">
      <c r="A17" s="24" t="n">
        <v>15</v>
      </c>
      <c r="B17" s="1" t="s">
        <v>71</v>
      </c>
      <c r="C17" s="1" t="s">
        <v>72</v>
      </c>
      <c r="D17" s="36" t="n">
        <v>3</v>
      </c>
      <c r="E17" s="37" t="n">
        <v>1</v>
      </c>
      <c r="F17" s="2" t="s">
        <v>73</v>
      </c>
      <c r="G17" s="4" t="s">
        <v>32</v>
      </c>
      <c r="H17" s="28" t="n">
        <v>2</v>
      </c>
      <c r="I17" s="27" t="n">
        <v>1</v>
      </c>
      <c r="P17" s="4"/>
      <c r="Q17" s="3" t="n">
        <v>1</v>
      </c>
      <c r="S17" s="33" t="n">
        <v>3</v>
      </c>
      <c r="V17" s="4"/>
      <c r="W17" s="4" t="s">
        <v>33</v>
      </c>
      <c r="X17" s="1" t="s">
        <v>12</v>
      </c>
    </row>
    <row r="18" customFormat="false" ht="12" hidden="false" customHeight="true" outlineLevel="0" collapsed="false">
      <c r="A18" s="24" t="n">
        <v>16</v>
      </c>
      <c r="B18" s="35" t="s">
        <v>74</v>
      </c>
      <c r="D18" s="36" t="n">
        <v>5</v>
      </c>
      <c r="E18" s="37" t="n">
        <v>1</v>
      </c>
      <c r="F18" s="2" t="s">
        <v>75</v>
      </c>
      <c r="G18" s="1" t="s">
        <v>66</v>
      </c>
      <c r="H18" s="38" t="n">
        <v>4</v>
      </c>
      <c r="I18" s="27" t="n">
        <v>1</v>
      </c>
      <c r="L18" s="38" t="n">
        <v>4</v>
      </c>
      <c r="M18" s="30" t="n">
        <v>5</v>
      </c>
      <c r="P18" s="39" t="n">
        <v>8</v>
      </c>
      <c r="Q18" s="3" t="n">
        <v>1</v>
      </c>
      <c r="T18" s="42" t="n">
        <v>4</v>
      </c>
      <c r="V18" s="4"/>
      <c r="W18" s="4" t="s">
        <v>37</v>
      </c>
      <c r="X18" s="4" t="s">
        <v>38</v>
      </c>
    </row>
    <row r="19" customFormat="false" ht="12" hidden="false" customHeight="true" outlineLevel="0" collapsed="false">
      <c r="A19" s="24" t="n">
        <v>17</v>
      </c>
      <c r="B19" s="35" t="s">
        <v>76</v>
      </c>
      <c r="D19" s="36" t="n">
        <v>5</v>
      </c>
      <c r="E19" s="37" t="n">
        <v>1</v>
      </c>
      <c r="F19" s="2" t="s">
        <v>75</v>
      </c>
      <c r="G19" s="1" t="s">
        <v>66</v>
      </c>
      <c r="H19" s="38" t="n">
        <v>4</v>
      </c>
      <c r="I19" s="27" t="n">
        <v>1</v>
      </c>
      <c r="L19" s="38" t="n">
        <v>4</v>
      </c>
      <c r="P19" s="39" t="n">
        <v>8</v>
      </c>
      <c r="Q19" s="32" t="n">
        <v>1</v>
      </c>
      <c r="T19" s="42" t="n">
        <v>4</v>
      </c>
      <c r="U19" s="34" t="n">
        <v>5</v>
      </c>
      <c r="V19" s="4"/>
      <c r="W19" s="4" t="s">
        <v>44</v>
      </c>
      <c r="X19" s="4" t="s">
        <v>27</v>
      </c>
    </row>
    <row r="20" customFormat="false" ht="12" hidden="false" customHeight="true" outlineLevel="0" collapsed="false">
      <c r="A20" s="24" t="n">
        <v>18</v>
      </c>
      <c r="B20" s="35" t="s">
        <v>77</v>
      </c>
      <c r="D20" s="36" t="n">
        <v>5</v>
      </c>
      <c r="E20" s="37" t="n">
        <v>1</v>
      </c>
      <c r="F20" s="2" t="s">
        <v>75</v>
      </c>
      <c r="G20" s="1" t="s">
        <v>66</v>
      </c>
      <c r="H20" s="38" t="n">
        <v>4</v>
      </c>
      <c r="I20" s="27" t="n">
        <v>1</v>
      </c>
      <c r="L20" s="38" t="n">
        <v>4</v>
      </c>
      <c r="P20" s="4"/>
      <c r="Q20" s="32" t="n">
        <v>1</v>
      </c>
      <c r="T20" s="42" t="n">
        <v>4</v>
      </c>
      <c r="U20" s="34" t="n">
        <v>5</v>
      </c>
      <c r="V20" s="4"/>
      <c r="W20" s="4"/>
      <c r="X20" s="4"/>
      <c r="AD20" s="3"/>
      <c r="AF20" s="0"/>
      <c r="AG20" s="4"/>
      <c r="AH20" s="4"/>
      <c r="AI20" s="4"/>
      <c r="AJ20" s="4"/>
      <c r="AK20" s="4"/>
    </row>
    <row r="21" customFormat="false" ht="12" hidden="false" customHeight="true" outlineLevel="0" collapsed="false">
      <c r="A21" s="24" t="n">
        <v>19</v>
      </c>
      <c r="B21" s="35" t="s">
        <v>78</v>
      </c>
      <c r="D21" s="36" t="n">
        <v>5</v>
      </c>
      <c r="E21" s="37" t="n">
        <v>1</v>
      </c>
      <c r="F21" s="2" t="s">
        <v>75</v>
      </c>
      <c r="G21" s="1" t="s">
        <v>66</v>
      </c>
      <c r="H21" s="38" t="n">
        <v>4</v>
      </c>
      <c r="I21" s="27" t="n">
        <v>1</v>
      </c>
      <c r="L21" s="38" t="n">
        <v>4</v>
      </c>
      <c r="P21" s="4"/>
      <c r="Q21" s="3" t="n">
        <v>1</v>
      </c>
      <c r="T21" s="42" t="n">
        <v>4</v>
      </c>
      <c r="V21" s="4"/>
      <c r="AD21" s="3"/>
      <c r="AF21" s="0"/>
      <c r="AG21" s="4"/>
      <c r="AH21" s="4"/>
      <c r="AI21" s="4"/>
      <c r="AJ21" s="4"/>
      <c r="AK21" s="4"/>
    </row>
    <row r="22" customFormat="false" ht="12" hidden="false" customHeight="true" outlineLevel="0" collapsed="false">
      <c r="A22" s="24" t="n">
        <v>20</v>
      </c>
      <c r="B22" s="4" t="s">
        <v>79</v>
      </c>
      <c r="C22" s="4" t="s">
        <v>80</v>
      </c>
      <c r="D22" s="37" t="s">
        <v>81</v>
      </c>
      <c r="E22" s="37" t="n">
        <v>3</v>
      </c>
      <c r="F22" s="2" t="s">
        <v>42</v>
      </c>
      <c r="G22" s="1" t="s">
        <v>43</v>
      </c>
      <c r="I22" s="27" t="n">
        <v>1</v>
      </c>
      <c r="L22" s="38" t="n">
        <v>4</v>
      </c>
      <c r="P22" s="4"/>
      <c r="Q22" s="32" t="n">
        <v>1</v>
      </c>
      <c r="U22" s="34" t="n">
        <v>5</v>
      </c>
      <c r="V22" s="4"/>
      <c r="W22" s="4"/>
      <c r="X22" s="4"/>
    </row>
    <row r="23" customFormat="false" ht="12" hidden="false" customHeight="true" outlineLevel="0" collapsed="false">
      <c r="A23" s="24" t="n">
        <v>21</v>
      </c>
      <c r="B23" s="1" t="s">
        <v>82</v>
      </c>
      <c r="D23" s="36" t="n">
        <v>7</v>
      </c>
      <c r="E23" s="37" t="n">
        <v>1</v>
      </c>
      <c r="F23" s="2" t="s">
        <v>83</v>
      </c>
      <c r="G23" s="1" t="s">
        <v>22</v>
      </c>
      <c r="I23" s="27" t="n">
        <v>1</v>
      </c>
      <c r="M23" s="30" t="n">
        <v>5</v>
      </c>
      <c r="N23" s="31" t="n">
        <v>6</v>
      </c>
      <c r="P23" s="4"/>
      <c r="Q23" s="32" t="n">
        <v>1</v>
      </c>
      <c r="T23" s="42" t="n">
        <v>4</v>
      </c>
      <c r="U23" s="34" t="n">
        <v>5</v>
      </c>
      <c r="V23" s="4"/>
      <c r="W23" s="4"/>
      <c r="X23" s="4"/>
    </row>
    <row r="24" customFormat="false" ht="12" hidden="false" customHeight="true" outlineLevel="0" collapsed="false">
      <c r="A24" s="24" t="n">
        <v>22</v>
      </c>
      <c r="B24" s="1" t="s">
        <v>84</v>
      </c>
      <c r="D24" s="36" t="n">
        <v>3</v>
      </c>
      <c r="E24" s="37" t="n">
        <v>1</v>
      </c>
      <c r="F24" s="2" t="s">
        <v>85</v>
      </c>
      <c r="G24" s="4" t="s">
        <v>27</v>
      </c>
      <c r="H24" s="30" t="n">
        <v>5</v>
      </c>
      <c r="I24" s="27" t="n">
        <v>1</v>
      </c>
      <c r="N24" s="31" t="n">
        <v>6</v>
      </c>
      <c r="P24" s="4"/>
      <c r="Q24" s="32" t="n">
        <v>1</v>
      </c>
      <c r="T24" s="42" t="n">
        <v>4</v>
      </c>
      <c r="U24" s="34" t="n">
        <v>5</v>
      </c>
      <c r="V24" s="4"/>
      <c r="W24" s="4"/>
      <c r="X24" s="4"/>
    </row>
    <row r="25" customFormat="false" ht="12" hidden="false" customHeight="true" outlineLevel="0" collapsed="false">
      <c r="A25" s="24" t="n">
        <v>23</v>
      </c>
      <c r="B25" s="35" t="s">
        <v>86</v>
      </c>
      <c r="D25" s="36" t="n">
        <v>4</v>
      </c>
      <c r="E25" s="37" t="n">
        <v>1</v>
      </c>
      <c r="F25" s="2" t="s">
        <v>87</v>
      </c>
      <c r="G25" s="1" t="s">
        <v>22</v>
      </c>
      <c r="I25" s="27" t="n">
        <v>1</v>
      </c>
      <c r="P25" s="4"/>
      <c r="Q25" s="32" t="n">
        <v>1</v>
      </c>
      <c r="T25" s="42" t="n">
        <v>4</v>
      </c>
      <c r="U25" s="34" t="n">
        <v>5</v>
      </c>
      <c r="V25" s="4"/>
      <c r="W25" s="4"/>
      <c r="X25" s="4"/>
    </row>
    <row r="26" customFormat="false" ht="12" hidden="false" customHeight="true" outlineLevel="0" collapsed="false">
      <c r="A26" s="24" t="n">
        <v>24</v>
      </c>
      <c r="B26" s="35" t="s">
        <v>88</v>
      </c>
      <c r="D26" s="36" t="n">
        <v>8</v>
      </c>
      <c r="E26" s="37" t="n">
        <v>1</v>
      </c>
      <c r="F26" s="2" t="n">
        <v>3.4</v>
      </c>
      <c r="G26" s="1" t="s">
        <v>66</v>
      </c>
      <c r="H26" s="38" t="n">
        <v>4</v>
      </c>
      <c r="I26" s="27" t="n">
        <v>1</v>
      </c>
      <c r="P26" s="4"/>
      <c r="Q26" s="3" t="n">
        <v>1</v>
      </c>
      <c r="T26" s="42" t="n">
        <v>4</v>
      </c>
      <c r="V26" s="4"/>
      <c r="W26" s="4"/>
      <c r="X26" s="4"/>
    </row>
    <row r="27" customFormat="false" ht="12" hidden="false" customHeight="true" outlineLevel="0" collapsed="false">
      <c r="A27" s="24" t="n">
        <v>25</v>
      </c>
      <c r="B27" s="35" t="s">
        <v>89</v>
      </c>
      <c r="C27" s="25" t="s">
        <v>90</v>
      </c>
      <c r="D27" s="26" t="s">
        <v>91</v>
      </c>
      <c r="E27" s="26" t="n">
        <v>2</v>
      </c>
      <c r="F27" s="2" t="n">
        <v>5.15</v>
      </c>
      <c r="G27" s="1" t="s">
        <v>92</v>
      </c>
      <c r="H27" s="30" t="n">
        <v>5</v>
      </c>
      <c r="I27" s="27" t="n">
        <v>1</v>
      </c>
      <c r="M27" s="30" t="n">
        <v>5</v>
      </c>
      <c r="N27" s="31" t="n">
        <v>6</v>
      </c>
      <c r="P27" s="4"/>
      <c r="Q27" s="32" t="n">
        <v>1</v>
      </c>
      <c r="U27" s="34" t="n">
        <v>5</v>
      </c>
      <c r="V27" s="4"/>
      <c r="W27" s="4"/>
      <c r="X27" s="4"/>
    </row>
    <row r="28" customFormat="false" ht="12" hidden="false" customHeight="true" outlineLevel="0" collapsed="false">
      <c r="A28" s="24" t="n">
        <v>26</v>
      </c>
      <c r="B28" s="35" t="s">
        <v>93</v>
      </c>
      <c r="D28" s="36" t="n">
        <v>1</v>
      </c>
      <c r="E28" s="37" t="n">
        <v>1</v>
      </c>
      <c r="F28" s="2" t="s">
        <v>94</v>
      </c>
      <c r="G28" s="1" t="s">
        <v>27</v>
      </c>
      <c r="H28" s="30" t="n">
        <v>5</v>
      </c>
      <c r="I28" s="27" t="n">
        <v>1</v>
      </c>
      <c r="M28" s="30" t="n">
        <v>5</v>
      </c>
      <c r="P28" s="39" t="n">
        <v>8</v>
      </c>
      <c r="Q28" s="32" t="n">
        <v>1</v>
      </c>
      <c r="U28" s="34" t="n">
        <v>5</v>
      </c>
      <c r="V28" s="4"/>
    </row>
    <row r="29" customFormat="false" ht="12" hidden="false" customHeight="true" outlineLevel="0" collapsed="false">
      <c r="A29" s="24" t="n">
        <v>27</v>
      </c>
      <c r="B29" s="35" t="s">
        <v>95</v>
      </c>
      <c r="D29" s="36" t="n">
        <v>5</v>
      </c>
      <c r="E29" s="37" t="n">
        <v>1</v>
      </c>
      <c r="F29" s="2" t="s">
        <v>96</v>
      </c>
      <c r="G29" s="4" t="s">
        <v>22</v>
      </c>
      <c r="H29" s="4"/>
      <c r="I29" s="27" t="n">
        <v>1</v>
      </c>
      <c r="M29" s="30" t="n">
        <v>5</v>
      </c>
      <c r="P29" s="39" t="n">
        <v>8</v>
      </c>
      <c r="Q29" s="32" t="n">
        <v>1</v>
      </c>
      <c r="U29" s="34" t="n">
        <v>5</v>
      </c>
      <c r="V29" s="4"/>
    </row>
    <row r="30" customFormat="false" ht="12" hidden="false" customHeight="true" outlineLevel="0" collapsed="false">
      <c r="A30" s="24" t="n">
        <v>28</v>
      </c>
      <c r="B30" s="35" t="s">
        <v>97</v>
      </c>
      <c r="C30" s="1" t="s">
        <v>98</v>
      </c>
      <c r="D30" s="36" t="n">
        <v>2</v>
      </c>
      <c r="E30" s="37" t="n">
        <v>1</v>
      </c>
      <c r="F30" s="2" t="s">
        <v>99</v>
      </c>
      <c r="G30" s="4" t="s">
        <v>22</v>
      </c>
      <c r="H30" s="4"/>
      <c r="I30" s="27" t="n">
        <v>1</v>
      </c>
      <c r="M30" s="30" t="n">
        <v>5</v>
      </c>
      <c r="P30" s="4"/>
      <c r="Q30" s="32" t="n">
        <v>1</v>
      </c>
      <c r="U30" s="34" t="n">
        <v>5</v>
      </c>
      <c r="V30" s="4"/>
    </row>
    <row r="31" customFormat="false" ht="12" hidden="false" customHeight="true" outlineLevel="0" collapsed="false">
      <c r="A31" s="24" t="n">
        <v>29</v>
      </c>
      <c r="B31" s="35" t="s">
        <v>100</v>
      </c>
      <c r="D31" s="36" t="n">
        <v>4</v>
      </c>
      <c r="E31" s="37" t="n">
        <v>1</v>
      </c>
      <c r="F31" s="2" t="s">
        <v>101</v>
      </c>
      <c r="G31" s="4" t="s">
        <v>27</v>
      </c>
      <c r="H31" s="30" t="n">
        <v>5</v>
      </c>
      <c r="I31" s="27" t="n">
        <v>1</v>
      </c>
      <c r="M31" s="30" t="n">
        <v>5</v>
      </c>
      <c r="N31" s="31" t="n">
        <v>6</v>
      </c>
      <c r="P31" s="4"/>
      <c r="Q31" s="3" t="n">
        <v>1</v>
      </c>
      <c r="V31" s="4"/>
    </row>
    <row r="32" customFormat="false" ht="12" hidden="false" customHeight="true" outlineLevel="0" collapsed="false">
      <c r="A32" s="24" t="n">
        <v>30</v>
      </c>
      <c r="B32" s="1" t="s">
        <v>102</v>
      </c>
      <c r="D32" s="36" t="n">
        <v>3</v>
      </c>
      <c r="E32" s="37" t="n">
        <v>1</v>
      </c>
      <c r="F32" s="2" t="s">
        <v>103</v>
      </c>
      <c r="G32" s="4" t="s">
        <v>27</v>
      </c>
      <c r="H32" s="30" t="n">
        <v>5</v>
      </c>
      <c r="I32" s="27" t="n">
        <v>1</v>
      </c>
      <c r="M32" s="30" t="n">
        <v>5</v>
      </c>
      <c r="P32" s="4"/>
      <c r="Q32" s="3" t="n">
        <v>1</v>
      </c>
      <c r="V32" s="4"/>
    </row>
    <row r="33" customFormat="false" ht="12" hidden="false" customHeight="true" outlineLevel="0" collapsed="false">
      <c r="A33" s="24" t="n">
        <v>31</v>
      </c>
      <c r="B33" s="1" t="s">
        <v>104</v>
      </c>
      <c r="D33" s="36" t="n">
        <v>8</v>
      </c>
      <c r="E33" s="37" t="n">
        <v>1</v>
      </c>
      <c r="F33" s="2" t="s">
        <v>42</v>
      </c>
      <c r="G33" s="4" t="s">
        <v>43</v>
      </c>
      <c r="H33" s="4"/>
      <c r="I33" s="27" t="n">
        <v>1</v>
      </c>
      <c r="M33" s="30" t="n">
        <v>5</v>
      </c>
      <c r="P33" s="4"/>
      <c r="Q33" s="3" t="n">
        <v>1</v>
      </c>
      <c r="V33" s="4"/>
    </row>
    <row r="34" customFormat="false" ht="12" hidden="false" customHeight="true" outlineLevel="0" collapsed="false">
      <c r="A34" s="24" t="n">
        <v>32</v>
      </c>
      <c r="B34" s="1" t="s">
        <v>105</v>
      </c>
      <c r="D34" s="36" t="n">
        <v>4</v>
      </c>
      <c r="E34" s="37" t="n">
        <v>1</v>
      </c>
      <c r="F34" s="2" t="s">
        <v>106</v>
      </c>
      <c r="G34" s="4" t="s">
        <v>22</v>
      </c>
      <c r="H34" s="4"/>
      <c r="I34" s="27" t="n">
        <v>1</v>
      </c>
      <c r="N34" s="31" t="n">
        <v>6</v>
      </c>
      <c r="P34" s="4"/>
      <c r="Q34" s="32" t="n">
        <v>1</v>
      </c>
      <c r="U34" s="34" t="n">
        <v>5</v>
      </c>
      <c r="V34" s="4"/>
    </row>
    <row r="35" customFormat="false" ht="12" hidden="false" customHeight="true" outlineLevel="0" collapsed="false">
      <c r="A35" s="24" t="n">
        <v>33</v>
      </c>
      <c r="B35" s="35" t="s">
        <v>107</v>
      </c>
      <c r="C35" s="35"/>
      <c r="D35" s="36" t="n">
        <v>2</v>
      </c>
      <c r="E35" s="37" t="n">
        <v>1</v>
      </c>
      <c r="F35" s="2" t="s">
        <v>103</v>
      </c>
      <c r="G35" s="4" t="s">
        <v>27</v>
      </c>
      <c r="H35" s="30" t="n">
        <v>5</v>
      </c>
      <c r="I35" s="27" t="n">
        <v>1</v>
      </c>
      <c r="P35" s="4"/>
      <c r="Q35" s="32" t="n">
        <v>1</v>
      </c>
      <c r="R35" s="4"/>
      <c r="U35" s="34" t="n">
        <v>5</v>
      </c>
      <c r="V35" s="4"/>
    </row>
    <row r="36" customFormat="false" ht="12" hidden="false" customHeight="true" outlineLevel="0" collapsed="false">
      <c r="A36" s="24" t="n">
        <v>34</v>
      </c>
      <c r="B36" s="1" t="s">
        <v>108</v>
      </c>
      <c r="D36" s="36" t="n">
        <v>3</v>
      </c>
      <c r="E36" s="37" t="n">
        <v>1</v>
      </c>
      <c r="F36" s="2" t="s">
        <v>101</v>
      </c>
      <c r="G36" s="4" t="s">
        <v>27</v>
      </c>
      <c r="H36" s="30" t="n">
        <v>5</v>
      </c>
      <c r="I36" s="27" t="n">
        <v>1</v>
      </c>
      <c r="P36" s="4"/>
      <c r="Q36" s="32" t="n">
        <v>1</v>
      </c>
      <c r="U36" s="34" t="n">
        <v>5</v>
      </c>
      <c r="V36" s="4"/>
    </row>
    <row r="37" customFormat="false" ht="12" hidden="false" customHeight="true" outlineLevel="0" collapsed="false">
      <c r="A37" s="24" t="n">
        <v>35</v>
      </c>
      <c r="B37" s="35" t="s">
        <v>109</v>
      </c>
      <c r="C37" s="1" t="s">
        <v>110</v>
      </c>
      <c r="D37" s="36" t="n">
        <v>2</v>
      </c>
      <c r="E37" s="37" t="n">
        <v>1</v>
      </c>
      <c r="F37" s="2" t="s">
        <v>60</v>
      </c>
      <c r="G37" s="4" t="s">
        <v>27</v>
      </c>
      <c r="H37" s="30" t="n">
        <v>5</v>
      </c>
      <c r="I37" s="27" t="n">
        <v>1</v>
      </c>
      <c r="P37" s="4"/>
      <c r="Q37" s="32" t="n">
        <v>1</v>
      </c>
      <c r="U37" s="34" t="n">
        <v>5</v>
      </c>
      <c r="V37" s="4"/>
    </row>
    <row r="38" customFormat="false" ht="12" hidden="false" customHeight="true" outlineLevel="0" collapsed="false">
      <c r="A38" s="24" t="n">
        <v>36</v>
      </c>
      <c r="B38" s="35" t="s">
        <v>111</v>
      </c>
      <c r="D38" s="36" t="n">
        <v>4</v>
      </c>
      <c r="E38" s="37" t="n">
        <v>1</v>
      </c>
      <c r="F38" s="2" t="s">
        <v>112</v>
      </c>
      <c r="G38" s="4" t="s">
        <v>113</v>
      </c>
      <c r="H38" s="4"/>
      <c r="I38" s="27" t="n">
        <v>1</v>
      </c>
      <c r="P38" s="4"/>
      <c r="Q38" s="32" t="n">
        <v>1</v>
      </c>
      <c r="U38" s="34" t="n">
        <v>5</v>
      </c>
      <c r="V38" s="4"/>
    </row>
    <row r="39" customFormat="false" ht="12" hidden="false" customHeight="true" outlineLevel="0" collapsed="false">
      <c r="A39" s="24" t="n">
        <v>37</v>
      </c>
      <c r="B39" s="35" t="s">
        <v>114</v>
      </c>
      <c r="D39" s="37" t="s">
        <v>20</v>
      </c>
      <c r="E39" s="36" t="n">
        <v>2</v>
      </c>
      <c r="F39" s="2" t="n">
        <v>4.2</v>
      </c>
      <c r="G39" s="1" t="s">
        <v>27</v>
      </c>
      <c r="H39" s="30" t="n">
        <v>5</v>
      </c>
      <c r="I39" s="27" t="n">
        <v>1</v>
      </c>
      <c r="P39" s="4"/>
      <c r="Q39" s="3" t="n">
        <v>1</v>
      </c>
      <c r="V39" s="4"/>
    </row>
    <row r="40" customFormat="false" ht="12" hidden="false" customHeight="true" outlineLevel="0" collapsed="false">
      <c r="A40" s="24" t="n">
        <v>38</v>
      </c>
      <c r="B40" s="1" t="s">
        <v>115</v>
      </c>
      <c r="D40" s="36" t="n">
        <v>4</v>
      </c>
      <c r="E40" s="37" t="n">
        <v>1</v>
      </c>
      <c r="F40" s="2" t="s">
        <v>46</v>
      </c>
      <c r="G40" s="4" t="s">
        <v>27</v>
      </c>
      <c r="H40" s="30" t="n">
        <v>5</v>
      </c>
      <c r="I40" s="27" t="n">
        <v>1</v>
      </c>
      <c r="P40" s="4"/>
      <c r="Q40" s="3" t="n">
        <v>1</v>
      </c>
      <c r="V40" s="4"/>
      <c r="W40" s="4"/>
      <c r="X40" s="45"/>
    </row>
    <row r="41" customFormat="false" ht="12" hidden="false" customHeight="true" outlineLevel="0" collapsed="false">
      <c r="A41" s="24" t="n">
        <v>39</v>
      </c>
      <c r="B41" s="35" t="s">
        <v>116</v>
      </c>
      <c r="C41" s="35" t="s">
        <v>117</v>
      </c>
      <c r="D41" s="36" t="n">
        <v>5</v>
      </c>
      <c r="E41" s="37" t="n">
        <v>1</v>
      </c>
      <c r="F41" s="2" t="n">
        <v>4.9</v>
      </c>
      <c r="G41" s="4" t="s">
        <v>52</v>
      </c>
      <c r="H41" s="4"/>
      <c r="I41" s="27" t="n">
        <v>1</v>
      </c>
      <c r="P41" s="4"/>
      <c r="Q41" s="3" t="n">
        <v>1</v>
      </c>
      <c r="V41" s="4"/>
      <c r="W41" s="4"/>
      <c r="X41" s="45"/>
    </row>
    <row r="42" customFormat="false" ht="12" hidden="false" customHeight="true" outlineLevel="0" collapsed="false">
      <c r="A42" s="24" t="n">
        <v>40</v>
      </c>
      <c r="B42" s="35" t="s">
        <v>118</v>
      </c>
      <c r="C42" s="35" t="s">
        <v>119</v>
      </c>
      <c r="D42" s="36" t="n">
        <v>5</v>
      </c>
      <c r="E42" s="37" t="n">
        <v>1</v>
      </c>
      <c r="F42" s="2" t="s">
        <v>120</v>
      </c>
      <c r="G42" s="1" t="s">
        <v>22</v>
      </c>
      <c r="I42" s="27" t="n">
        <v>1</v>
      </c>
      <c r="P42" s="4"/>
      <c r="Q42" s="3" t="n">
        <v>1</v>
      </c>
      <c r="V42" s="4"/>
      <c r="W42" s="4"/>
      <c r="X42" s="45"/>
    </row>
    <row r="43" customFormat="false" ht="12" hidden="false" customHeight="true" outlineLevel="0" collapsed="false">
      <c r="A43" s="24" t="n">
        <v>41</v>
      </c>
      <c r="B43" s="35" t="s">
        <v>121</v>
      </c>
      <c r="D43" s="36" t="n">
        <v>4</v>
      </c>
      <c r="E43" s="37" t="n">
        <v>1</v>
      </c>
      <c r="F43" s="2" t="s">
        <v>122</v>
      </c>
      <c r="G43" s="1" t="s">
        <v>22</v>
      </c>
      <c r="I43" s="27" t="n">
        <v>1</v>
      </c>
      <c r="P43" s="4"/>
      <c r="Q43" s="3" t="n">
        <v>1</v>
      </c>
      <c r="V43" s="4"/>
      <c r="W43" s="4"/>
      <c r="X43" s="45"/>
    </row>
    <row r="44" customFormat="false" ht="12" hidden="false" customHeight="true" outlineLevel="0" collapsed="false">
      <c r="A44" s="24" t="n">
        <v>42</v>
      </c>
      <c r="B44" s="35" t="s">
        <v>123</v>
      </c>
      <c r="C44" s="1" t="s">
        <v>124</v>
      </c>
      <c r="D44" s="36" t="n">
        <v>5</v>
      </c>
      <c r="E44" s="37" t="n">
        <v>1</v>
      </c>
      <c r="F44" s="2" t="s">
        <v>125</v>
      </c>
      <c r="G44" s="4" t="s">
        <v>22</v>
      </c>
      <c r="H44" s="4"/>
      <c r="I44" s="27" t="n">
        <v>1</v>
      </c>
      <c r="J44" s="28" t="n">
        <v>2</v>
      </c>
      <c r="K44" s="33" t="n">
        <v>3</v>
      </c>
      <c r="L44" s="38" t="n">
        <v>4</v>
      </c>
      <c r="M44" s="30" t="n">
        <v>5</v>
      </c>
      <c r="N44" s="31" t="n">
        <v>6</v>
      </c>
      <c r="P44" s="39" t="n">
        <v>8</v>
      </c>
      <c r="V44" s="4"/>
      <c r="W44" s="4"/>
      <c r="X44" s="45"/>
    </row>
    <row r="45" customFormat="false" ht="12" hidden="false" customHeight="true" outlineLevel="0" collapsed="false">
      <c r="A45" s="24" t="n">
        <v>43</v>
      </c>
      <c r="B45" s="1" t="s">
        <v>126</v>
      </c>
      <c r="D45" s="36" t="n">
        <v>7</v>
      </c>
      <c r="E45" s="37" t="n">
        <v>1</v>
      </c>
      <c r="F45" s="2" t="s">
        <v>127</v>
      </c>
      <c r="G45" s="4" t="s">
        <v>22</v>
      </c>
      <c r="H45" s="4"/>
      <c r="I45" s="27" t="n">
        <v>1</v>
      </c>
      <c r="J45" s="28" t="n">
        <v>2</v>
      </c>
      <c r="K45" s="29" t="n">
        <v>3</v>
      </c>
      <c r="M45" s="30" t="n">
        <v>5</v>
      </c>
      <c r="P45" s="39" t="n">
        <v>8</v>
      </c>
      <c r="V45" s="34"/>
      <c r="W45" s="4"/>
      <c r="X45" s="45"/>
    </row>
    <row r="46" customFormat="false" ht="12" hidden="false" customHeight="true" outlineLevel="0" collapsed="false">
      <c r="A46" s="24" t="n">
        <v>44</v>
      </c>
      <c r="B46" s="35" t="s">
        <v>128</v>
      </c>
      <c r="C46" s="1" t="s">
        <v>129</v>
      </c>
      <c r="D46" s="36" t="n">
        <v>5</v>
      </c>
      <c r="E46" s="37" t="n">
        <v>1</v>
      </c>
      <c r="F46" s="2" t="s">
        <v>130</v>
      </c>
      <c r="G46" s="46" t="s">
        <v>22</v>
      </c>
      <c r="H46" s="47"/>
      <c r="I46" s="27" t="n">
        <v>1</v>
      </c>
      <c r="J46" s="28" t="n">
        <v>2</v>
      </c>
      <c r="K46" s="29" t="n">
        <v>3</v>
      </c>
      <c r="P46" s="4"/>
      <c r="V46" s="4"/>
      <c r="W46" s="4"/>
      <c r="X46" s="45"/>
    </row>
    <row r="47" customFormat="false" ht="12" hidden="false" customHeight="true" outlineLevel="0" collapsed="false">
      <c r="A47" s="24" t="n">
        <v>45</v>
      </c>
      <c r="B47" s="35" t="s">
        <v>131</v>
      </c>
      <c r="C47" s="1" t="s">
        <v>132</v>
      </c>
      <c r="D47" s="36" t="n">
        <v>5</v>
      </c>
      <c r="E47" s="37" t="n">
        <v>1</v>
      </c>
      <c r="F47" s="2" t="s">
        <v>103</v>
      </c>
      <c r="G47" s="4" t="s">
        <v>27</v>
      </c>
      <c r="H47" s="30" t="n">
        <v>5</v>
      </c>
      <c r="I47" s="27" t="n">
        <v>1</v>
      </c>
      <c r="P47" s="4"/>
      <c r="R47" s="28" t="n">
        <v>2</v>
      </c>
      <c r="V47" s="4"/>
      <c r="W47" s="4"/>
      <c r="X47" s="45"/>
    </row>
    <row r="48" customFormat="false" ht="12" hidden="false" customHeight="true" outlineLevel="0" collapsed="false">
      <c r="A48" s="24" t="n">
        <v>46</v>
      </c>
      <c r="B48" s="35" t="s">
        <v>133</v>
      </c>
      <c r="C48" s="1" t="s">
        <v>134</v>
      </c>
      <c r="D48" s="36" t="s">
        <v>135</v>
      </c>
      <c r="E48" s="36" t="n">
        <v>2</v>
      </c>
      <c r="F48" s="2" t="s">
        <v>60</v>
      </c>
      <c r="G48" s="4" t="s">
        <v>27</v>
      </c>
      <c r="H48" s="30" t="n">
        <v>5</v>
      </c>
      <c r="I48" s="27" t="n">
        <v>1</v>
      </c>
      <c r="K48" s="29" t="n">
        <v>3</v>
      </c>
      <c r="P48" s="4"/>
      <c r="V48" s="4"/>
      <c r="W48" s="4"/>
      <c r="X48" s="45"/>
    </row>
    <row r="49" customFormat="false" ht="12" hidden="false" customHeight="true" outlineLevel="0" collapsed="false">
      <c r="A49" s="24" t="n">
        <v>47</v>
      </c>
      <c r="B49" s="35" t="s">
        <v>136</v>
      </c>
      <c r="C49" s="1" t="s">
        <v>137</v>
      </c>
      <c r="D49" s="36" t="n">
        <v>7</v>
      </c>
      <c r="E49" s="37" t="n">
        <v>1</v>
      </c>
      <c r="F49" s="2" t="s">
        <v>138</v>
      </c>
      <c r="G49" s="4" t="s">
        <v>139</v>
      </c>
      <c r="H49" s="33" t="n">
        <v>3</v>
      </c>
      <c r="I49" s="27" t="n">
        <v>1</v>
      </c>
      <c r="P49" s="4"/>
      <c r="S49" s="33" t="n">
        <v>3</v>
      </c>
      <c r="T49" s="42" t="n">
        <v>4</v>
      </c>
      <c r="V49" s="4"/>
      <c r="W49" s="4"/>
      <c r="X49" s="45"/>
    </row>
    <row r="50" customFormat="false" ht="12" hidden="false" customHeight="true" outlineLevel="0" collapsed="false">
      <c r="A50" s="24" t="n">
        <v>48</v>
      </c>
      <c r="B50" s="1" t="s">
        <v>140</v>
      </c>
      <c r="D50" s="36" t="n">
        <v>4</v>
      </c>
      <c r="E50" s="37" t="n">
        <v>1</v>
      </c>
      <c r="F50" s="2" t="s">
        <v>60</v>
      </c>
      <c r="G50" s="4" t="s">
        <v>27</v>
      </c>
      <c r="H50" s="30" t="n">
        <v>5</v>
      </c>
      <c r="I50" s="27" t="n">
        <v>1</v>
      </c>
      <c r="M50" s="30" t="n">
        <v>5</v>
      </c>
      <c r="P50" s="39" t="n">
        <v>8</v>
      </c>
      <c r="V50" s="4"/>
      <c r="W50" s="4"/>
      <c r="X50" s="45"/>
    </row>
    <row r="51" customFormat="false" ht="12" hidden="false" customHeight="true" outlineLevel="0" collapsed="false">
      <c r="A51" s="24" t="n">
        <v>49</v>
      </c>
      <c r="B51" s="1" t="s">
        <v>141</v>
      </c>
      <c r="D51" s="36" t="n">
        <v>3</v>
      </c>
      <c r="E51" s="37" t="n">
        <v>1</v>
      </c>
      <c r="F51" s="2" t="s">
        <v>142</v>
      </c>
      <c r="G51" s="4" t="s">
        <v>52</v>
      </c>
      <c r="H51" s="4"/>
      <c r="I51" s="27" t="n">
        <v>1</v>
      </c>
      <c r="M51" s="30" t="n">
        <v>5</v>
      </c>
      <c r="P51" s="4"/>
      <c r="V51" s="4"/>
      <c r="W51" s="4"/>
      <c r="X51" s="45"/>
    </row>
    <row r="52" customFormat="false" ht="12" hidden="false" customHeight="true" outlineLevel="0" collapsed="false">
      <c r="A52" s="24" t="n">
        <v>50</v>
      </c>
      <c r="B52" s="35" t="s">
        <v>143</v>
      </c>
      <c r="D52" s="36" t="n">
        <v>6</v>
      </c>
      <c r="E52" s="37" t="n">
        <v>1</v>
      </c>
      <c r="F52" s="2" t="s">
        <v>85</v>
      </c>
      <c r="G52" s="4" t="s">
        <v>27</v>
      </c>
      <c r="H52" s="30" t="n">
        <v>5</v>
      </c>
      <c r="I52" s="27" t="n">
        <v>1</v>
      </c>
      <c r="P52" s="39" t="n">
        <v>8</v>
      </c>
      <c r="V52" s="4"/>
      <c r="W52" s="4"/>
      <c r="X52" s="4"/>
    </row>
    <row r="53" customFormat="false" ht="12" hidden="false" customHeight="true" outlineLevel="0" collapsed="false">
      <c r="A53" s="24" t="n">
        <v>51</v>
      </c>
      <c r="B53" s="1" t="s">
        <v>144</v>
      </c>
      <c r="C53" s="1" t="s">
        <v>145</v>
      </c>
      <c r="D53" s="36" t="n">
        <v>2</v>
      </c>
      <c r="E53" s="37" t="n">
        <v>1</v>
      </c>
      <c r="F53" s="2" t="s">
        <v>46</v>
      </c>
      <c r="G53" s="4" t="s">
        <v>27</v>
      </c>
      <c r="H53" s="30" t="n">
        <v>5</v>
      </c>
      <c r="I53" s="27" t="n">
        <v>1</v>
      </c>
      <c r="P53" s="4"/>
      <c r="V53" s="4"/>
      <c r="W53" s="4"/>
      <c r="X53" s="4"/>
    </row>
    <row r="54" customFormat="false" ht="12" hidden="false" customHeight="true" outlineLevel="0" collapsed="false">
      <c r="A54" s="24" t="n">
        <v>52</v>
      </c>
      <c r="B54" s="35" t="s">
        <v>146</v>
      </c>
      <c r="D54" s="36" t="n">
        <v>5</v>
      </c>
      <c r="E54" s="37" t="n">
        <v>1</v>
      </c>
      <c r="F54" s="2" t="s">
        <v>42</v>
      </c>
      <c r="G54" s="1" t="s">
        <v>43</v>
      </c>
      <c r="I54" s="27" t="n">
        <v>1</v>
      </c>
      <c r="P54" s="4"/>
      <c r="V54" s="4"/>
      <c r="W54" s="4"/>
      <c r="X54" s="4"/>
    </row>
    <row r="55" customFormat="false" ht="12" hidden="false" customHeight="true" outlineLevel="0" collapsed="false">
      <c r="A55" s="24" t="n">
        <v>53</v>
      </c>
      <c r="B55" s="35" t="s">
        <v>147</v>
      </c>
      <c r="C55" s="35" t="s">
        <v>148</v>
      </c>
      <c r="D55" s="48" t="s">
        <v>149</v>
      </c>
      <c r="E55" s="48" t="n">
        <v>2</v>
      </c>
      <c r="F55" s="2" t="s">
        <v>150</v>
      </c>
      <c r="G55" s="4" t="s">
        <v>151</v>
      </c>
      <c r="H55" s="4"/>
      <c r="I55" s="27" t="n">
        <v>1</v>
      </c>
      <c r="P55" s="4"/>
      <c r="V55" s="4"/>
      <c r="W55" s="4"/>
      <c r="X55" s="4"/>
    </row>
    <row r="56" customFormat="false" ht="12" hidden="false" customHeight="true" outlineLevel="0" collapsed="false">
      <c r="A56" s="24" t="n">
        <v>54</v>
      </c>
      <c r="B56" s="35" t="s">
        <v>152</v>
      </c>
      <c r="C56" s="35" t="s">
        <v>153</v>
      </c>
      <c r="D56" s="36" t="n">
        <v>5</v>
      </c>
      <c r="E56" s="37" t="n">
        <v>1</v>
      </c>
      <c r="F56" s="2" t="s">
        <v>42</v>
      </c>
      <c r="G56" s="1" t="s">
        <v>43</v>
      </c>
      <c r="I56" s="27" t="n">
        <v>1</v>
      </c>
      <c r="P56" s="4"/>
      <c r="V56" s="4"/>
      <c r="W56" s="4"/>
      <c r="X56" s="4"/>
    </row>
    <row r="57" customFormat="false" ht="12" hidden="false" customHeight="true" outlineLevel="0" collapsed="false">
      <c r="A57" s="24" t="n">
        <v>55</v>
      </c>
      <c r="B57" s="35" t="s">
        <v>154</v>
      </c>
      <c r="D57" s="36" t="n">
        <v>4</v>
      </c>
      <c r="E57" s="37" t="n">
        <v>1</v>
      </c>
      <c r="F57" s="2" t="s">
        <v>130</v>
      </c>
      <c r="G57" s="46" t="s">
        <v>22</v>
      </c>
      <c r="H57" s="47"/>
      <c r="I57" s="27" t="n">
        <v>1</v>
      </c>
      <c r="P57" s="4"/>
      <c r="V57" s="4"/>
      <c r="W57" s="4"/>
      <c r="X57" s="4"/>
    </row>
    <row r="58" customFormat="false" ht="12" hidden="false" customHeight="true" outlineLevel="0" collapsed="false">
      <c r="A58" s="24" t="n">
        <v>56</v>
      </c>
      <c r="B58" s="35" t="s">
        <v>155</v>
      </c>
      <c r="D58" s="36" t="n">
        <v>2</v>
      </c>
      <c r="E58" s="37" t="n">
        <v>1</v>
      </c>
      <c r="F58" s="2" t="s">
        <v>156</v>
      </c>
      <c r="G58" s="4" t="s">
        <v>22</v>
      </c>
      <c r="H58" s="4"/>
      <c r="I58" s="27" t="n">
        <v>1</v>
      </c>
      <c r="P58" s="4"/>
      <c r="V58" s="4"/>
      <c r="W58" s="4"/>
      <c r="X58" s="4"/>
    </row>
    <row r="59" customFormat="false" ht="12" hidden="false" customHeight="true" outlineLevel="0" collapsed="false">
      <c r="A59" s="24" t="n">
        <v>57</v>
      </c>
      <c r="B59" s="35" t="s">
        <v>157</v>
      </c>
      <c r="D59" s="36" t="n">
        <v>4</v>
      </c>
      <c r="E59" s="37" t="n">
        <v>1</v>
      </c>
      <c r="F59" s="2" t="s">
        <v>158</v>
      </c>
      <c r="G59" s="4" t="s">
        <v>22</v>
      </c>
      <c r="H59" s="4"/>
      <c r="J59" s="28" t="n">
        <v>2</v>
      </c>
      <c r="K59" s="29" t="n">
        <v>3</v>
      </c>
      <c r="M59" s="30" t="n">
        <v>5</v>
      </c>
      <c r="P59" s="4"/>
      <c r="Q59" s="3" t="n">
        <v>1</v>
      </c>
      <c r="V59" s="4"/>
      <c r="W59" s="4"/>
      <c r="X59" s="4"/>
    </row>
    <row r="60" customFormat="false" ht="12" hidden="false" customHeight="true" outlineLevel="0" collapsed="false">
      <c r="A60" s="24" t="n">
        <v>58</v>
      </c>
      <c r="B60" s="35" t="s">
        <v>159</v>
      </c>
      <c r="D60" s="36" t="n">
        <v>4</v>
      </c>
      <c r="E60" s="37" t="n">
        <v>1</v>
      </c>
      <c r="F60" s="2" t="s">
        <v>73</v>
      </c>
      <c r="G60" s="4" t="s">
        <v>32</v>
      </c>
      <c r="H60" s="28" t="n">
        <v>2</v>
      </c>
      <c r="J60" s="28" t="n">
        <v>2</v>
      </c>
      <c r="M60" s="30" t="n">
        <v>5</v>
      </c>
      <c r="P60" s="4"/>
      <c r="Q60" s="3" t="n">
        <v>1</v>
      </c>
      <c r="V60" s="4"/>
      <c r="W60" s="4"/>
      <c r="X60" s="4"/>
    </row>
    <row r="61" customFormat="false" ht="12" hidden="false" customHeight="true" outlineLevel="0" collapsed="false">
      <c r="A61" s="24" t="n">
        <v>59</v>
      </c>
      <c r="B61" s="35" t="s">
        <v>160</v>
      </c>
      <c r="D61" s="36" t="n">
        <v>5</v>
      </c>
      <c r="E61" s="37" t="n">
        <v>1</v>
      </c>
      <c r="F61" s="2" t="s">
        <v>158</v>
      </c>
      <c r="G61" s="4" t="s">
        <v>22</v>
      </c>
      <c r="H61" s="4"/>
      <c r="J61" s="28" t="n">
        <v>2</v>
      </c>
      <c r="M61" s="30" t="n">
        <v>5</v>
      </c>
      <c r="P61" s="4"/>
      <c r="Q61" s="3" t="n">
        <v>1</v>
      </c>
      <c r="V61" s="4"/>
      <c r="W61" s="4"/>
      <c r="X61" s="4"/>
    </row>
    <row r="62" customFormat="false" ht="12" hidden="false" customHeight="true" outlineLevel="0" collapsed="false">
      <c r="A62" s="24" t="n">
        <v>60</v>
      </c>
      <c r="B62" s="1" t="s">
        <v>161</v>
      </c>
      <c r="D62" s="36" t="n">
        <v>4</v>
      </c>
      <c r="E62" s="37" t="n">
        <v>1</v>
      </c>
      <c r="F62" s="2" t="s">
        <v>94</v>
      </c>
      <c r="G62" s="1" t="s">
        <v>27</v>
      </c>
      <c r="H62" s="30" t="n">
        <v>5</v>
      </c>
      <c r="P62" s="4"/>
      <c r="Q62" s="32" t="n">
        <v>1</v>
      </c>
      <c r="R62" s="28" t="n">
        <v>2</v>
      </c>
      <c r="S62" s="33" t="n">
        <v>3</v>
      </c>
      <c r="T62" s="42" t="n">
        <v>4</v>
      </c>
      <c r="U62" s="34" t="n">
        <v>5</v>
      </c>
      <c r="V62" s="4"/>
      <c r="W62" s="4"/>
      <c r="X62" s="4"/>
    </row>
    <row r="63" customFormat="false" ht="12" hidden="false" customHeight="true" outlineLevel="0" collapsed="false">
      <c r="A63" s="24" t="n">
        <v>61</v>
      </c>
      <c r="B63" s="1" t="s">
        <v>162</v>
      </c>
      <c r="C63" s="1" t="s">
        <v>163</v>
      </c>
      <c r="D63" s="36" t="s">
        <v>164</v>
      </c>
      <c r="E63" s="36" t="n">
        <v>2</v>
      </c>
      <c r="F63" s="2" t="s">
        <v>94</v>
      </c>
      <c r="G63" s="4" t="s">
        <v>27</v>
      </c>
      <c r="H63" s="30" t="n">
        <v>5</v>
      </c>
      <c r="M63" s="30" t="n">
        <v>5</v>
      </c>
      <c r="P63" s="4"/>
      <c r="Q63" s="3" t="n">
        <v>1</v>
      </c>
      <c r="R63" s="28" t="n">
        <v>2</v>
      </c>
      <c r="T63" s="42" t="n">
        <v>4</v>
      </c>
      <c r="V63" s="4"/>
      <c r="W63" s="4"/>
      <c r="X63" s="4"/>
    </row>
    <row r="64" customFormat="false" ht="12" hidden="false" customHeight="true" outlineLevel="0" collapsed="false">
      <c r="A64" s="24" t="n">
        <v>62</v>
      </c>
      <c r="B64" s="1" t="s">
        <v>165</v>
      </c>
      <c r="C64" s="1" t="s">
        <v>166</v>
      </c>
      <c r="D64" s="36" t="s">
        <v>167</v>
      </c>
      <c r="E64" s="36" t="n">
        <v>2</v>
      </c>
      <c r="F64" s="2" t="s">
        <v>168</v>
      </c>
      <c r="G64" s="4" t="s">
        <v>66</v>
      </c>
      <c r="H64" s="38" t="n">
        <v>4</v>
      </c>
      <c r="P64" s="4"/>
      <c r="Q64" s="32" t="n">
        <v>1</v>
      </c>
      <c r="R64" s="28" t="n">
        <v>2</v>
      </c>
      <c r="T64" s="42" t="n">
        <v>4</v>
      </c>
      <c r="U64" s="34" t="n">
        <v>5</v>
      </c>
      <c r="V64" s="4"/>
      <c r="W64" s="4"/>
      <c r="X64" s="4"/>
    </row>
    <row r="65" customFormat="false" ht="12" hidden="false" customHeight="true" outlineLevel="0" collapsed="false">
      <c r="A65" s="24" t="n">
        <v>63</v>
      </c>
      <c r="B65" s="35" t="s">
        <v>169</v>
      </c>
      <c r="D65" s="36" t="s">
        <v>170</v>
      </c>
      <c r="E65" s="36" t="n">
        <v>3</v>
      </c>
      <c r="F65" s="2" t="n">
        <v>7.29</v>
      </c>
      <c r="G65" s="1" t="s">
        <v>52</v>
      </c>
      <c r="P65" s="4"/>
      <c r="Q65" s="32" t="n">
        <v>1</v>
      </c>
      <c r="R65" s="28" t="n">
        <v>2</v>
      </c>
      <c r="T65" s="42" t="n">
        <v>4</v>
      </c>
      <c r="U65" s="34" t="n">
        <v>5</v>
      </c>
      <c r="V65" s="4"/>
      <c r="W65" s="4"/>
      <c r="X65" s="4"/>
    </row>
    <row r="66" customFormat="false" ht="12" hidden="false" customHeight="true" outlineLevel="0" collapsed="false">
      <c r="A66" s="24" t="n">
        <v>64</v>
      </c>
      <c r="B66" s="1" t="s">
        <v>171</v>
      </c>
      <c r="D66" s="36" t="s">
        <v>172</v>
      </c>
      <c r="E66" s="36" t="n">
        <v>2</v>
      </c>
      <c r="F66" s="2" t="n">
        <v>9.49</v>
      </c>
      <c r="G66" s="1" t="s">
        <v>22</v>
      </c>
      <c r="P66" s="4"/>
      <c r="Q66" s="32" t="n">
        <v>1</v>
      </c>
      <c r="R66" s="28" t="n">
        <v>2</v>
      </c>
      <c r="T66" s="42" t="n">
        <v>4</v>
      </c>
      <c r="U66" s="34" t="n">
        <v>5</v>
      </c>
      <c r="V66" s="4"/>
      <c r="W66" s="4"/>
      <c r="X66" s="4"/>
    </row>
    <row r="67" customFormat="false" ht="12" hidden="false" customHeight="true" outlineLevel="0" collapsed="false">
      <c r="A67" s="24" t="n">
        <v>65</v>
      </c>
      <c r="B67" s="35" t="s">
        <v>173</v>
      </c>
      <c r="D67" s="36" t="n">
        <v>4</v>
      </c>
      <c r="E67" s="37" t="n">
        <v>1</v>
      </c>
      <c r="F67" s="2" t="s">
        <v>42</v>
      </c>
      <c r="G67" s="1" t="s">
        <v>43</v>
      </c>
      <c r="P67" s="4"/>
      <c r="Q67" s="3" t="n">
        <v>1</v>
      </c>
      <c r="R67" s="28" t="n">
        <v>2</v>
      </c>
      <c r="T67" s="42" t="n">
        <v>4</v>
      </c>
      <c r="V67" s="4"/>
      <c r="W67" s="4"/>
      <c r="X67" s="4"/>
    </row>
    <row r="68" customFormat="false" ht="12" hidden="false" customHeight="true" outlineLevel="0" collapsed="false">
      <c r="A68" s="24" t="n">
        <v>66</v>
      </c>
      <c r="B68" s="1" t="s">
        <v>174</v>
      </c>
      <c r="D68" s="36" t="s">
        <v>164</v>
      </c>
      <c r="E68" s="36" t="n">
        <v>2</v>
      </c>
      <c r="F68" s="2" t="n">
        <v>9.44</v>
      </c>
      <c r="G68" s="1" t="s">
        <v>22</v>
      </c>
      <c r="P68" s="4"/>
      <c r="Q68" s="32" t="n">
        <v>1</v>
      </c>
      <c r="R68" s="28" t="n">
        <v>2</v>
      </c>
      <c r="U68" s="34" t="n">
        <v>5</v>
      </c>
      <c r="V68" s="4"/>
      <c r="W68" s="4"/>
      <c r="X68" s="4"/>
    </row>
    <row r="69" customFormat="false" ht="12" hidden="false" customHeight="true" outlineLevel="0" collapsed="false">
      <c r="A69" s="24" t="n">
        <v>67</v>
      </c>
      <c r="B69" s="35" t="s">
        <v>175</v>
      </c>
      <c r="D69" s="36" t="n">
        <v>2</v>
      </c>
      <c r="E69" s="37" t="n">
        <v>1</v>
      </c>
      <c r="F69" s="2" t="s">
        <v>176</v>
      </c>
      <c r="G69" s="1" t="s">
        <v>22</v>
      </c>
      <c r="P69" s="4"/>
      <c r="Q69" s="32" t="n">
        <v>1</v>
      </c>
      <c r="R69" s="28" t="n">
        <v>2</v>
      </c>
      <c r="U69" s="34" t="n">
        <v>5</v>
      </c>
      <c r="V69" s="4"/>
      <c r="W69" s="4"/>
      <c r="X69" s="4"/>
    </row>
    <row r="70" customFormat="false" ht="12" hidden="false" customHeight="true" outlineLevel="0" collapsed="false">
      <c r="A70" s="24" t="n">
        <v>68</v>
      </c>
      <c r="B70" s="35" t="s">
        <v>177</v>
      </c>
      <c r="D70" s="36" t="n">
        <v>6</v>
      </c>
      <c r="E70" s="37" t="n">
        <v>1</v>
      </c>
      <c r="F70" s="2" t="s">
        <v>178</v>
      </c>
      <c r="G70" s="4" t="s">
        <v>22</v>
      </c>
      <c r="H70" s="4"/>
      <c r="P70" s="4"/>
      <c r="Q70" s="32" t="n">
        <v>1</v>
      </c>
      <c r="R70" s="28" t="n">
        <v>2</v>
      </c>
      <c r="U70" s="34" t="n">
        <v>5</v>
      </c>
      <c r="V70" s="4"/>
      <c r="W70" s="4"/>
      <c r="X70" s="4"/>
    </row>
    <row r="71" customFormat="false" ht="12" hidden="false" customHeight="true" outlineLevel="0" collapsed="false">
      <c r="A71" s="24" t="n">
        <v>69</v>
      </c>
      <c r="B71" s="1" t="s">
        <v>179</v>
      </c>
      <c r="D71" s="36" t="n">
        <v>7</v>
      </c>
      <c r="E71" s="37" t="n">
        <v>1</v>
      </c>
      <c r="F71" s="2" t="n">
        <v>9.24</v>
      </c>
      <c r="G71" s="1" t="s">
        <v>22</v>
      </c>
      <c r="P71" s="4"/>
      <c r="Q71" s="3" t="n">
        <v>1</v>
      </c>
      <c r="R71" s="28" t="n">
        <v>2</v>
      </c>
      <c r="V71" s="4"/>
      <c r="W71" s="4"/>
      <c r="X71" s="4"/>
    </row>
    <row r="72" customFormat="false" ht="12" hidden="false" customHeight="true" outlineLevel="0" collapsed="false">
      <c r="A72" s="24" t="n">
        <v>70</v>
      </c>
      <c r="B72" s="1" t="s">
        <v>180</v>
      </c>
      <c r="D72" s="36" t="n">
        <v>7</v>
      </c>
      <c r="E72" s="37" t="n">
        <v>1</v>
      </c>
      <c r="F72" s="2" t="s">
        <v>138</v>
      </c>
      <c r="G72" s="4" t="s">
        <v>139</v>
      </c>
      <c r="H72" s="33" t="n">
        <v>3</v>
      </c>
      <c r="K72" s="29" t="n">
        <v>3</v>
      </c>
      <c r="M72" s="30" t="n">
        <v>5</v>
      </c>
      <c r="P72" s="4"/>
      <c r="Q72" s="49" t="n">
        <v>1</v>
      </c>
      <c r="S72" s="33" t="n">
        <v>3</v>
      </c>
      <c r="U72" s="4"/>
      <c r="V72" s="4"/>
      <c r="W72" s="4"/>
      <c r="X72" s="4"/>
    </row>
    <row r="73" customFormat="false" ht="12" hidden="false" customHeight="true" outlineLevel="0" collapsed="false">
      <c r="A73" s="24" t="n">
        <v>71</v>
      </c>
      <c r="B73" s="1" t="s">
        <v>181</v>
      </c>
      <c r="D73" s="36" t="n">
        <v>7</v>
      </c>
      <c r="E73" s="37" t="n">
        <v>1</v>
      </c>
      <c r="F73" s="2" t="s">
        <v>138</v>
      </c>
      <c r="G73" s="4" t="s">
        <v>139</v>
      </c>
      <c r="H73" s="33" t="n">
        <v>3</v>
      </c>
      <c r="K73" s="29" t="n">
        <v>3</v>
      </c>
      <c r="P73" s="4"/>
      <c r="Q73" s="3" t="n">
        <v>1</v>
      </c>
      <c r="S73" s="33" t="n">
        <v>3</v>
      </c>
      <c r="V73" s="4"/>
      <c r="W73" s="4"/>
      <c r="X73" s="4"/>
    </row>
    <row r="74" customFormat="false" ht="12" hidden="false" customHeight="true" outlineLevel="0" collapsed="false">
      <c r="A74" s="24" t="n">
        <v>72</v>
      </c>
      <c r="B74" s="35" t="s">
        <v>182</v>
      </c>
      <c r="D74" s="36" t="n">
        <v>7</v>
      </c>
      <c r="E74" s="37" t="n">
        <v>1</v>
      </c>
      <c r="F74" s="2" t="s">
        <v>138</v>
      </c>
      <c r="G74" s="4" t="s">
        <v>139</v>
      </c>
      <c r="H74" s="33" t="n">
        <v>3</v>
      </c>
      <c r="K74" s="29" t="n">
        <v>3</v>
      </c>
      <c r="P74" s="4"/>
      <c r="Q74" s="3" t="n">
        <v>1</v>
      </c>
      <c r="V74" s="4"/>
      <c r="W74" s="4"/>
      <c r="X74" s="4"/>
    </row>
    <row r="75" customFormat="false" ht="12" hidden="false" customHeight="true" outlineLevel="0" collapsed="false">
      <c r="A75" s="24" t="n">
        <v>73</v>
      </c>
      <c r="B75" s="35" t="s">
        <v>183</v>
      </c>
      <c r="D75" s="36" t="n">
        <v>5</v>
      </c>
      <c r="E75" s="37" t="n">
        <v>1</v>
      </c>
      <c r="F75" s="2" t="s">
        <v>184</v>
      </c>
      <c r="G75" s="1" t="s">
        <v>66</v>
      </c>
      <c r="H75" s="38" t="n">
        <v>4</v>
      </c>
      <c r="P75" s="4"/>
      <c r="Q75" s="32" t="n">
        <v>1</v>
      </c>
      <c r="S75" s="33" t="n">
        <v>3</v>
      </c>
      <c r="T75" s="42" t="n">
        <v>4</v>
      </c>
      <c r="U75" s="34" t="n">
        <v>5</v>
      </c>
      <c r="V75" s="4"/>
      <c r="W75" s="4"/>
      <c r="X75" s="4"/>
    </row>
    <row r="76" customFormat="false" ht="12" hidden="false" customHeight="true" outlineLevel="0" collapsed="false">
      <c r="A76" s="24" t="n">
        <v>74</v>
      </c>
      <c r="B76" s="35" t="s">
        <v>185</v>
      </c>
      <c r="C76" s="25" t="s">
        <v>186</v>
      </c>
      <c r="D76" s="26" t="s">
        <v>91</v>
      </c>
      <c r="E76" s="26" t="n">
        <v>2</v>
      </c>
      <c r="F76" s="2" t="n">
        <v>5.15</v>
      </c>
      <c r="G76" s="1" t="s">
        <v>92</v>
      </c>
      <c r="H76" s="30" t="n">
        <v>5</v>
      </c>
      <c r="P76" s="4"/>
      <c r="Q76" s="32" t="n">
        <v>1</v>
      </c>
      <c r="S76" s="33" t="n">
        <v>3</v>
      </c>
      <c r="T76" s="42" t="n">
        <v>4</v>
      </c>
      <c r="U76" s="34" t="n">
        <v>5</v>
      </c>
      <c r="V76" s="4"/>
      <c r="W76" s="4"/>
      <c r="X76" s="4"/>
    </row>
    <row r="77" customFormat="false" ht="12" hidden="false" customHeight="true" outlineLevel="0" collapsed="false">
      <c r="A77" s="24" t="n">
        <v>75</v>
      </c>
      <c r="B77" s="1" t="s">
        <v>187</v>
      </c>
      <c r="D77" s="36" t="n">
        <v>3</v>
      </c>
      <c r="E77" s="37" t="n">
        <v>1</v>
      </c>
      <c r="F77" s="2" t="s">
        <v>125</v>
      </c>
      <c r="G77" s="4" t="s">
        <v>22</v>
      </c>
      <c r="H77" s="4"/>
      <c r="P77" s="4"/>
      <c r="Q77" s="32" t="n">
        <v>1</v>
      </c>
      <c r="S77" s="33" t="n">
        <v>3</v>
      </c>
      <c r="T77" s="42" t="n">
        <v>4</v>
      </c>
      <c r="U77" s="34" t="n">
        <v>5</v>
      </c>
      <c r="V77" s="4"/>
      <c r="W77" s="4"/>
      <c r="X77" s="4"/>
    </row>
    <row r="78" customFormat="false" ht="12" hidden="false" customHeight="true" outlineLevel="0" collapsed="false">
      <c r="A78" s="24" t="n">
        <v>76</v>
      </c>
      <c r="B78" s="1" t="s">
        <v>188</v>
      </c>
      <c r="D78" s="36" t="s">
        <v>164</v>
      </c>
      <c r="E78" s="36" t="n">
        <v>2</v>
      </c>
      <c r="F78" s="2" t="s">
        <v>42</v>
      </c>
      <c r="G78" s="4" t="s">
        <v>43</v>
      </c>
      <c r="H78" s="4"/>
      <c r="P78" s="4"/>
      <c r="Q78" s="32" t="n">
        <v>1</v>
      </c>
      <c r="S78" s="33" t="n">
        <v>3</v>
      </c>
      <c r="T78" s="42" t="n">
        <v>4</v>
      </c>
      <c r="U78" s="34" t="n">
        <v>5</v>
      </c>
      <c r="V78" s="4"/>
      <c r="W78" s="4"/>
      <c r="X78" s="4"/>
    </row>
    <row r="79" customFormat="false" ht="12" hidden="false" customHeight="true" outlineLevel="0" collapsed="false">
      <c r="A79" s="24" t="n">
        <v>77</v>
      </c>
      <c r="B79" s="35" t="s">
        <v>189</v>
      </c>
      <c r="D79" s="36" t="n">
        <v>2</v>
      </c>
      <c r="E79" s="37" t="n">
        <v>1</v>
      </c>
      <c r="F79" s="2" t="s">
        <v>138</v>
      </c>
      <c r="G79" s="4" t="s">
        <v>139</v>
      </c>
      <c r="H79" s="33" t="n">
        <v>3</v>
      </c>
      <c r="M79" s="30" t="n">
        <v>5</v>
      </c>
      <c r="P79" s="4"/>
      <c r="Q79" s="32" t="n">
        <v>1</v>
      </c>
      <c r="S79" s="33" t="n">
        <v>3</v>
      </c>
      <c r="U79" s="34" t="n">
        <v>5</v>
      </c>
      <c r="V79" s="4"/>
      <c r="W79" s="4"/>
      <c r="X79" s="4"/>
    </row>
    <row r="80" customFormat="false" ht="12" hidden="false" customHeight="true" outlineLevel="0" collapsed="false">
      <c r="A80" s="24" t="n">
        <v>78</v>
      </c>
      <c r="B80" s="35" t="s">
        <v>190</v>
      </c>
      <c r="D80" s="36" t="n">
        <v>4</v>
      </c>
      <c r="E80" s="37" t="n">
        <v>1</v>
      </c>
      <c r="F80" s="2" t="s">
        <v>191</v>
      </c>
      <c r="G80" s="1" t="s">
        <v>22</v>
      </c>
      <c r="P80" s="4"/>
      <c r="Q80" s="32" t="n">
        <v>1</v>
      </c>
      <c r="S80" s="33" t="n">
        <v>3</v>
      </c>
      <c r="U80" s="34" t="n">
        <v>5</v>
      </c>
      <c r="V80" s="4"/>
      <c r="W80" s="4"/>
      <c r="X80" s="4"/>
    </row>
    <row r="81" customFormat="false" ht="12" hidden="false" customHeight="true" outlineLevel="0" collapsed="false">
      <c r="A81" s="24" t="n">
        <v>79</v>
      </c>
      <c r="B81" s="1" t="s">
        <v>192</v>
      </c>
      <c r="D81" s="36" t="n">
        <v>3</v>
      </c>
      <c r="E81" s="37" t="n">
        <v>1</v>
      </c>
      <c r="F81" s="2" t="s">
        <v>193</v>
      </c>
      <c r="G81" s="4" t="s">
        <v>22</v>
      </c>
      <c r="H81" s="4"/>
      <c r="P81" s="4"/>
      <c r="Q81" s="32" t="n">
        <v>1</v>
      </c>
      <c r="S81" s="33" t="n">
        <v>3</v>
      </c>
      <c r="U81" s="34" t="n">
        <v>5</v>
      </c>
      <c r="V81" s="4"/>
      <c r="W81" s="4"/>
      <c r="X81" s="4"/>
    </row>
    <row r="82" customFormat="false" ht="12" hidden="false" customHeight="true" outlineLevel="0" collapsed="false">
      <c r="A82" s="24" t="n">
        <v>80</v>
      </c>
      <c r="B82" s="1" t="s">
        <v>194</v>
      </c>
      <c r="C82" s="1" t="s">
        <v>195</v>
      </c>
      <c r="D82" s="36" t="n">
        <v>2</v>
      </c>
      <c r="E82" s="37" t="n">
        <v>1</v>
      </c>
      <c r="F82" s="2" t="s">
        <v>42</v>
      </c>
      <c r="G82" s="1" t="s">
        <v>43</v>
      </c>
      <c r="P82" s="4"/>
      <c r="Q82" s="32" t="n">
        <v>1</v>
      </c>
      <c r="S82" s="33" t="n">
        <v>3</v>
      </c>
      <c r="U82" s="34" t="n">
        <v>5</v>
      </c>
      <c r="V82" s="4"/>
      <c r="W82" s="4"/>
      <c r="X82" s="4"/>
    </row>
    <row r="83" customFormat="false" ht="12" hidden="false" customHeight="true" outlineLevel="0" collapsed="false">
      <c r="A83" s="24" t="n">
        <v>81</v>
      </c>
      <c r="B83" s="35" t="s">
        <v>196</v>
      </c>
      <c r="C83" s="1" t="s">
        <v>197</v>
      </c>
      <c r="D83" s="37" t="s">
        <v>198</v>
      </c>
      <c r="E83" s="36" t="n">
        <v>2</v>
      </c>
      <c r="F83" s="2" t="s">
        <v>150</v>
      </c>
      <c r="G83" s="4" t="s">
        <v>151</v>
      </c>
      <c r="H83" s="4"/>
      <c r="P83" s="4"/>
      <c r="Q83" s="32" t="n">
        <v>1</v>
      </c>
      <c r="S83" s="33" t="n">
        <v>3</v>
      </c>
      <c r="U83" s="34" t="n">
        <v>5</v>
      </c>
      <c r="V83" s="4"/>
      <c r="W83" s="4"/>
      <c r="X83" s="4"/>
    </row>
    <row r="84" customFormat="false" ht="12" hidden="false" customHeight="true" outlineLevel="0" collapsed="false">
      <c r="A84" s="24" t="n">
        <v>82</v>
      </c>
      <c r="B84" s="35" t="s">
        <v>199</v>
      </c>
      <c r="D84" s="36" t="n">
        <v>2</v>
      </c>
      <c r="E84" s="37" t="n">
        <v>1</v>
      </c>
      <c r="F84" s="2" t="s">
        <v>200</v>
      </c>
      <c r="G84" s="1" t="s">
        <v>201</v>
      </c>
      <c r="P84" s="4"/>
      <c r="Q84" s="32" t="n">
        <v>1</v>
      </c>
      <c r="S84" s="33" t="n">
        <v>3</v>
      </c>
      <c r="U84" s="34" t="n">
        <v>5</v>
      </c>
      <c r="V84" s="4"/>
      <c r="W84" s="4"/>
      <c r="X84" s="4"/>
    </row>
    <row r="85" customFormat="false" ht="12" hidden="false" customHeight="true" outlineLevel="0" collapsed="false">
      <c r="A85" s="24" t="n">
        <v>83</v>
      </c>
      <c r="B85" s="35" t="s">
        <v>202</v>
      </c>
      <c r="C85" s="25" t="s">
        <v>203</v>
      </c>
      <c r="D85" s="26" t="s">
        <v>204</v>
      </c>
      <c r="E85" s="26" t="n">
        <v>4</v>
      </c>
      <c r="F85" s="2" t="s">
        <v>168</v>
      </c>
      <c r="G85" s="4" t="s">
        <v>66</v>
      </c>
      <c r="H85" s="38" t="n">
        <v>4</v>
      </c>
      <c r="L85" s="38" t="n">
        <v>4</v>
      </c>
      <c r="P85" s="4"/>
      <c r="Q85" s="32" t="n">
        <v>1</v>
      </c>
      <c r="T85" s="42" t="n">
        <v>4</v>
      </c>
      <c r="U85" s="34" t="n">
        <v>5</v>
      </c>
      <c r="V85" s="4"/>
      <c r="W85" s="4"/>
      <c r="X85" s="4"/>
    </row>
    <row r="86" customFormat="false" ht="12" hidden="false" customHeight="true" outlineLevel="0" collapsed="false">
      <c r="A86" s="24" t="n">
        <v>84</v>
      </c>
      <c r="B86" s="35" t="s">
        <v>205</v>
      </c>
      <c r="D86" s="36" t="n">
        <v>5</v>
      </c>
      <c r="E86" s="37" t="n">
        <v>1</v>
      </c>
      <c r="F86" s="2" t="s">
        <v>184</v>
      </c>
      <c r="G86" s="1" t="s">
        <v>66</v>
      </c>
      <c r="H86" s="38" t="n">
        <v>4</v>
      </c>
      <c r="L86" s="38" t="n">
        <v>4</v>
      </c>
      <c r="P86" s="4"/>
      <c r="Q86" s="32" t="n">
        <v>1</v>
      </c>
      <c r="T86" s="42" t="n">
        <v>4</v>
      </c>
      <c r="U86" s="34" t="n">
        <v>5</v>
      </c>
      <c r="V86" s="4"/>
      <c r="W86" s="4"/>
      <c r="X86" s="4"/>
    </row>
    <row r="87" customFormat="false" ht="12" hidden="false" customHeight="true" outlineLevel="0" collapsed="false">
      <c r="A87" s="24" t="n">
        <v>85</v>
      </c>
      <c r="B87" s="35" t="s">
        <v>206</v>
      </c>
      <c r="C87" s="25" t="s">
        <v>207</v>
      </c>
      <c r="D87" s="26" t="s">
        <v>20</v>
      </c>
      <c r="E87" s="26" t="n">
        <v>2</v>
      </c>
      <c r="F87" s="2" t="s">
        <v>168</v>
      </c>
      <c r="G87" s="4" t="s">
        <v>66</v>
      </c>
      <c r="H87" s="38" t="n">
        <v>4</v>
      </c>
      <c r="L87" s="38" t="n">
        <v>4</v>
      </c>
      <c r="P87" s="4"/>
      <c r="Q87" s="3" t="n">
        <v>1</v>
      </c>
      <c r="T87" s="42" t="n">
        <v>4</v>
      </c>
      <c r="V87" s="4"/>
      <c r="W87" s="4"/>
      <c r="X87" s="4"/>
    </row>
    <row r="88" customFormat="false" ht="12" hidden="false" customHeight="true" outlineLevel="0" collapsed="false">
      <c r="A88" s="24" t="n">
        <v>86</v>
      </c>
      <c r="B88" s="35" t="s">
        <v>208</v>
      </c>
      <c r="D88" s="36" t="n">
        <v>4</v>
      </c>
      <c r="E88" s="37" t="n">
        <v>1</v>
      </c>
      <c r="F88" s="2" t="s">
        <v>73</v>
      </c>
      <c r="G88" s="4" t="s">
        <v>32</v>
      </c>
      <c r="H88" s="28" t="n">
        <v>2</v>
      </c>
      <c r="L88" s="38" t="n">
        <v>4</v>
      </c>
      <c r="M88" s="30" t="n">
        <v>5</v>
      </c>
      <c r="P88" s="4"/>
      <c r="Q88" s="3" t="n">
        <v>1</v>
      </c>
      <c r="V88" s="4"/>
      <c r="W88" s="4"/>
      <c r="X88" s="4"/>
    </row>
    <row r="89" customFormat="false" ht="12" hidden="false" customHeight="true" outlineLevel="0" collapsed="false">
      <c r="A89" s="24" t="n">
        <v>87</v>
      </c>
      <c r="B89" s="1" t="s">
        <v>209</v>
      </c>
      <c r="C89" s="1" t="s">
        <v>210</v>
      </c>
      <c r="D89" s="36" t="n">
        <v>8</v>
      </c>
      <c r="E89" s="37" t="n">
        <v>1</v>
      </c>
      <c r="F89" s="2" t="s">
        <v>211</v>
      </c>
      <c r="G89" s="4" t="s">
        <v>212</v>
      </c>
      <c r="H89" s="4"/>
      <c r="M89" s="30" t="n">
        <v>5</v>
      </c>
      <c r="N89" s="31" t="n">
        <v>6</v>
      </c>
      <c r="P89" s="4"/>
      <c r="Q89" s="32" t="n">
        <v>1</v>
      </c>
      <c r="T89" s="42" t="n">
        <v>4</v>
      </c>
      <c r="U89" s="34" t="n">
        <v>5</v>
      </c>
      <c r="V89" s="4"/>
      <c r="W89" s="4"/>
      <c r="X89" s="4"/>
    </row>
    <row r="90" customFormat="false" ht="12" hidden="false" customHeight="true" outlineLevel="0" collapsed="false">
      <c r="A90" s="24" t="n">
        <v>88</v>
      </c>
      <c r="B90" s="1" t="s">
        <v>213</v>
      </c>
      <c r="C90" s="1" t="s">
        <v>214</v>
      </c>
      <c r="D90" s="36" t="n">
        <v>2</v>
      </c>
      <c r="E90" s="37" t="n">
        <v>1</v>
      </c>
      <c r="F90" s="2" t="n">
        <v>4.13</v>
      </c>
      <c r="G90" s="4" t="s">
        <v>27</v>
      </c>
      <c r="H90" s="30" t="n">
        <v>5</v>
      </c>
      <c r="M90" s="30" t="n">
        <v>5</v>
      </c>
      <c r="P90" s="4"/>
      <c r="Q90" s="32" t="n">
        <v>1</v>
      </c>
      <c r="T90" s="42" t="n">
        <v>4</v>
      </c>
      <c r="U90" s="34" t="n">
        <v>5</v>
      </c>
      <c r="V90" s="4"/>
      <c r="W90" s="4"/>
      <c r="X90" s="4"/>
    </row>
    <row r="91" customFormat="false" ht="12" hidden="false" customHeight="true" outlineLevel="0" collapsed="false">
      <c r="A91" s="24" t="n">
        <v>89</v>
      </c>
      <c r="B91" s="35" t="s">
        <v>215</v>
      </c>
      <c r="C91" s="4"/>
      <c r="D91" s="37" t="s">
        <v>216</v>
      </c>
      <c r="E91" s="37" t="n">
        <v>3</v>
      </c>
      <c r="F91" s="2" t="s">
        <v>75</v>
      </c>
      <c r="G91" s="4" t="s">
        <v>66</v>
      </c>
      <c r="H91" s="38" t="n">
        <v>4</v>
      </c>
      <c r="P91" s="4"/>
      <c r="Q91" s="32" t="n">
        <v>1</v>
      </c>
      <c r="T91" s="42" t="n">
        <v>4</v>
      </c>
      <c r="U91" s="34" t="n">
        <v>5</v>
      </c>
      <c r="V91" s="4"/>
      <c r="W91" s="4"/>
      <c r="X91" s="4"/>
    </row>
    <row r="92" customFormat="false" ht="12" hidden="false" customHeight="true" outlineLevel="0" collapsed="false">
      <c r="A92" s="24" t="n">
        <v>90</v>
      </c>
      <c r="B92" s="35" t="s">
        <v>217</v>
      </c>
      <c r="D92" s="36" t="s">
        <v>149</v>
      </c>
      <c r="E92" s="36" t="n">
        <v>2</v>
      </c>
      <c r="F92" s="2" t="n">
        <v>5.12</v>
      </c>
      <c r="G92" s="1" t="s">
        <v>66</v>
      </c>
      <c r="H92" s="38" t="n">
        <v>4</v>
      </c>
      <c r="P92" s="4"/>
      <c r="Q92" s="32" t="n">
        <v>1</v>
      </c>
      <c r="T92" s="42" t="n">
        <v>4</v>
      </c>
      <c r="U92" s="34" t="n">
        <v>5</v>
      </c>
      <c r="V92" s="4"/>
      <c r="W92" s="4"/>
      <c r="X92" s="4"/>
    </row>
    <row r="93" customFormat="false" ht="12" hidden="false" customHeight="true" outlineLevel="0" collapsed="false">
      <c r="A93" s="24" t="n">
        <v>91</v>
      </c>
      <c r="B93" s="35" t="s">
        <v>218</v>
      </c>
      <c r="C93" s="25" t="s">
        <v>219</v>
      </c>
      <c r="D93" s="26" t="s">
        <v>220</v>
      </c>
      <c r="E93" s="26" t="n">
        <v>3</v>
      </c>
      <c r="F93" s="2" t="s">
        <v>75</v>
      </c>
      <c r="G93" s="4" t="s">
        <v>66</v>
      </c>
      <c r="H93" s="38" t="n">
        <v>4</v>
      </c>
      <c r="P93" s="4"/>
      <c r="Q93" s="32" t="n">
        <v>1</v>
      </c>
      <c r="T93" s="42" t="n">
        <v>4</v>
      </c>
      <c r="U93" s="34" t="n">
        <v>5</v>
      </c>
      <c r="V93" s="4"/>
      <c r="W93" s="4"/>
      <c r="X93" s="4"/>
    </row>
    <row r="94" customFormat="false" ht="12" hidden="false" customHeight="true" outlineLevel="0" collapsed="false">
      <c r="A94" s="24" t="n">
        <v>92</v>
      </c>
      <c r="B94" s="35" t="s">
        <v>221</v>
      </c>
      <c r="D94" s="36" t="n">
        <v>5</v>
      </c>
      <c r="E94" s="37" t="n">
        <v>1</v>
      </c>
      <c r="F94" s="2" t="s">
        <v>168</v>
      </c>
      <c r="G94" s="4" t="s">
        <v>66</v>
      </c>
      <c r="H94" s="38" t="n">
        <v>4</v>
      </c>
      <c r="P94" s="4"/>
      <c r="Q94" s="32" t="n">
        <v>1</v>
      </c>
      <c r="T94" s="42" t="n">
        <v>4</v>
      </c>
      <c r="U94" s="34" t="n">
        <v>5</v>
      </c>
      <c r="V94" s="4"/>
      <c r="W94" s="4"/>
      <c r="X94" s="4"/>
    </row>
    <row r="95" customFormat="false" ht="12" hidden="false" customHeight="true" outlineLevel="0" collapsed="false">
      <c r="A95" s="24" t="n">
        <v>93</v>
      </c>
      <c r="B95" s="35" t="s">
        <v>222</v>
      </c>
      <c r="D95" s="36" t="n">
        <v>4</v>
      </c>
      <c r="E95" s="37" t="n">
        <v>1</v>
      </c>
      <c r="F95" s="2" t="s">
        <v>168</v>
      </c>
      <c r="G95" s="4" t="s">
        <v>66</v>
      </c>
      <c r="H95" s="38" t="n">
        <v>4</v>
      </c>
      <c r="P95" s="4"/>
      <c r="Q95" s="32" t="n">
        <v>1</v>
      </c>
      <c r="T95" s="42" t="n">
        <v>4</v>
      </c>
      <c r="U95" s="34" t="n">
        <v>5</v>
      </c>
      <c r="V95" s="4"/>
      <c r="W95" s="4"/>
      <c r="X95" s="4"/>
    </row>
    <row r="96" customFormat="false" ht="12" hidden="false" customHeight="true" outlineLevel="0" collapsed="false">
      <c r="A96" s="24" t="n">
        <v>94</v>
      </c>
      <c r="B96" s="35" t="s">
        <v>223</v>
      </c>
      <c r="D96" s="36" t="n">
        <v>4</v>
      </c>
      <c r="E96" s="37" t="n">
        <v>1</v>
      </c>
      <c r="F96" s="2" t="s">
        <v>168</v>
      </c>
      <c r="G96" s="4" t="s">
        <v>66</v>
      </c>
      <c r="H96" s="38" t="n">
        <v>4</v>
      </c>
      <c r="P96" s="4"/>
      <c r="Q96" s="32" t="n">
        <v>1</v>
      </c>
      <c r="T96" s="42" t="n">
        <v>4</v>
      </c>
      <c r="U96" s="34" t="n">
        <v>5</v>
      </c>
      <c r="V96" s="4"/>
      <c r="W96" s="4"/>
      <c r="X96" s="4"/>
    </row>
    <row r="97" customFormat="false" ht="12" hidden="false" customHeight="true" outlineLevel="0" collapsed="false">
      <c r="A97" s="24" t="n">
        <v>95</v>
      </c>
      <c r="B97" s="35" t="s">
        <v>224</v>
      </c>
      <c r="D97" s="36" t="n">
        <v>5</v>
      </c>
      <c r="E97" s="37" t="n">
        <v>1</v>
      </c>
      <c r="F97" s="2" t="s">
        <v>168</v>
      </c>
      <c r="G97" s="4" t="s">
        <v>66</v>
      </c>
      <c r="H97" s="38" t="n">
        <v>4</v>
      </c>
      <c r="P97" s="4"/>
      <c r="Q97" s="32" t="n">
        <v>1</v>
      </c>
      <c r="T97" s="42" t="n">
        <v>4</v>
      </c>
      <c r="U97" s="34" t="n">
        <v>5</v>
      </c>
      <c r="V97" s="4"/>
      <c r="W97" s="4"/>
      <c r="X97" s="4"/>
    </row>
    <row r="98" customFormat="false" ht="12" hidden="false" customHeight="true" outlineLevel="0" collapsed="false">
      <c r="A98" s="24" t="n">
        <v>96</v>
      </c>
      <c r="B98" s="35" t="s">
        <v>225</v>
      </c>
      <c r="C98" s="25" t="s">
        <v>226</v>
      </c>
      <c r="D98" s="26" t="s">
        <v>20</v>
      </c>
      <c r="E98" s="26" t="n">
        <v>2</v>
      </c>
      <c r="F98" s="2" t="n">
        <v>3.4</v>
      </c>
      <c r="G98" s="1" t="s">
        <v>66</v>
      </c>
      <c r="H98" s="38" t="n">
        <v>4</v>
      </c>
      <c r="P98" s="4"/>
      <c r="Q98" s="32" t="n">
        <v>1</v>
      </c>
      <c r="T98" s="42" t="n">
        <v>4</v>
      </c>
      <c r="U98" s="34" t="n">
        <v>5</v>
      </c>
      <c r="V98" s="4"/>
      <c r="W98" s="4"/>
      <c r="X98" s="4"/>
    </row>
    <row r="99" customFormat="false" ht="12" hidden="false" customHeight="true" outlineLevel="0" collapsed="false">
      <c r="A99" s="24" t="n">
        <v>97</v>
      </c>
      <c r="B99" s="1" t="s">
        <v>227</v>
      </c>
      <c r="D99" s="36" t="n">
        <v>2</v>
      </c>
      <c r="E99" s="37" t="n">
        <v>1</v>
      </c>
      <c r="F99" s="2" t="s">
        <v>94</v>
      </c>
      <c r="G99" s="1" t="s">
        <v>27</v>
      </c>
      <c r="H99" s="30" t="n">
        <v>5</v>
      </c>
      <c r="P99" s="4"/>
      <c r="Q99" s="32" t="n">
        <v>1</v>
      </c>
      <c r="T99" s="42" t="n">
        <v>4</v>
      </c>
      <c r="U99" s="34" t="n">
        <v>5</v>
      </c>
      <c r="V99" s="4"/>
      <c r="W99" s="4"/>
      <c r="X99" s="4"/>
    </row>
    <row r="100" customFormat="false" ht="12" hidden="false" customHeight="true" outlineLevel="0" collapsed="false">
      <c r="A100" s="24" t="n">
        <v>98</v>
      </c>
      <c r="B100" s="35" t="s">
        <v>228</v>
      </c>
      <c r="C100" s="1" t="s">
        <v>229</v>
      </c>
      <c r="D100" s="36" t="s">
        <v>230</v>
      </c>
      <c r="E100" s="36" t="n">
        <v>2</v>
      </c>
      <c r="F100" s="2" t="s">
        <v>60</v>
      </c>
      <c r="G100" s="4" t="s">
        <v>27</v>
      </c>
      <c r="H100" s="30" t="n">
        <v>5</v>
      </c>
      <c r="P100" s="4"/>
      <c r="Q100" s="32" t="n">
        <v>1</v>
      </c>
      <c r="T100" s="42" t="n">
        <v>4</v>
      </c>
      <c r="U100" s="34" t="n">
        <v>5</v>
      </c>
      <c r="V100" s="4"/>
      <c r="W100" s="4"/>
      <c r="X100" s="4"/>
    </row>
    <row r="101" customFormat="false" ht="12" hidden="false" customHeight="true" outlineLevel="0" collapsed="false">
      <c r="A101" s="24" t="n">
        <v>99</v>
      </c>
      <c r="B101" s="1" t="s">
        <v>231</v>
      </c>
      <c r="D101" s="36" t="n">
        <v>3</v>
      </c>
      <c r="E101" s="37" t="n">
        <v>1</v>
      </c>
      <c r="F101" s="2" t="s">
        <v>232</v>
      </c>
      <c r="G101" s="4" t="s">
        <v>52</v>
      </c>
      <c r="H101" s="4"/>
      <c r="P101" s="4"/>
      <c r="Q101" s="32" t="n">
        <v>1</v>
      </c>
      <c r="T101" s="42" t="n">
        <v>4</v>
      </c>
      <c r="U101" s="34" t="n">
        <v>5</v>
      </c>
      <c r="V101" s="4"/>
      <c r="W101" s="4"/>
      <c r="X101" s="4"/>
    </row>
    <row r="102" customFormat="false" ht="12" hidden="false" customHeight="true" outlineLevel="0" collapsed="false">
      <c r="A102" s="24" t="n">
        <v>100</v>
      </c>
      <c r="B102" s="35" t="s">
        <v>233</v>
      </c>
      <c r="D102" s="36" t="n">
        <v>7</v>
      </c>
      <c r="E102" s="37" t="n">
        <v>1</v>
      </c>
      <c r="F102" s="2" t="s">
        <v>234</v>
      </c>
      <c r="G102" s="4" t="s">
        <v>52</v>
      </c>
      <c r="H102" s="4"/>
      <c r="P102" s="4"/>
      <c r="Q102" s="32" t="n">
        <v>1</v>
      </c>
      <c r="T102" s="42" t="n">
        <v>4</v>
      </c>
      <c r="U102" s="34" t="n">
        <v>5</v>
      </c>
      <c r="V102" s="4"/>
      <c r="W102" s="4"/>
      <c r="X102" s="4"/>
    </row>
    <row r="103" customFormat="false" ht="12" hidden="false" customHeight="true" outlineLevel="0" collapsed="false">
      <c r="A103" s="24" t="n">
        <v>101</v>
      </c>
      <c r="B103" s="35" t="s">
        <v>235</v>
      </c>
      <c r="D103" s="36" t="n">
        <v>7</v>
      </c>
      <c r="E103" s="37" t="n">
        <v>1</v>
      </c>
      <c r="F103" s="2" t="s">
        <v>42</v>
      </c>
      <c r="G103" s="1" t="s">
        <v>43</v>
      </c>
      <c r="P103" s="4"/>
      <c r="Q103" s="32" t="n">
        <v>1</v>
      </c>
      <c r="T103" s="42" t="n">
        <v>4</v>
      </c>
      <c r="U103" s="34" t="n">
        <v>5</v>
      </c>
      <c r="V103" s="4"/>
      <c r="W103" s="4"/>
      <c r="X103" s="4"/>
    </row>
    <row r="104" customFormat="false" ht="12" hidden="false" customHeight="true" outlineLevel="0" collapsed="false">
      <c r="A104" s="24" t="n">
        <v>102</v>
      </c>
      <c r="B104" s="35" t="s">
        <v>236</v>
      </c>
      <c r="D104" s="36" t="n">
        <v>5</v>
      </c>
      <c r="E104" s="37" t="n">
        <v>1</v>
      </c>
      <c r="F104" s="2" t="s">
        <v>237</v>
      </c>
      <c r="G104" s="1" t="s">
        <v>52</v>
      </c>
      <c r="P104" s="4"/>
      <c r="Q104" s="32" t="n">
        <v>1</v>
      </c>
      <c r="T104" s="42" t="n">
        <v>4</v>
      </c>
      <c r="U104" s="34" t="n">
        <v>5</v>
      </c>
      <c r="V104" s="4"/>
      <c r="W104" s="4"/>
      <c r="X104" s="4"/>
    </row>
    <row r="105" customFormat="false" ht="12" hidden="false" customHeight="true" outlineLevel="0" collapsed="false">
      <c r="A105" s="24" t="n">
        <v>103</v>
      </c>
      <c r="B105" s="1" t="s">
        <v>238</v>
      </c>
      <c r="D105" s="36" t="n">
        <v>8</v>
      </c>
      <c r="E105" s="37" t="n">
        <v>1</v>
      </c>
      <c r="F105" s="2" t="s">
        <v>168</v>
      </c>
      <c r="G105" s="4" t="s">
        <v>66</v>
      </c>
      <c r="H105" s="38" t="n">
        <v>4</v>
      </c>
      <c r="P105" s="4"/>
      <c r="Q105" s="3" t="n">
        <v>1</v>
      </c>
      <c r="T105" s="42" t="n">
        <v>4</v>
      </c>
      <c r="V105" s="4"/>
      <c r="W105" s="4"/>
      <c r="X105" s="4"/>
    </row>
    <row r="106" customFormat="false" ht="12" hidden="false" customHeight="true" outlineLevel="0" collapsed="false">
      <c r="A106" s="24" t="n">
        <v>104</v>
      </c>
      <c r="B106" s="35" t="s">
        <v>239</v>
      </c>
      <c r="C106" s="25" t="s">
        <v>240</v>
      </c>
      <c r="D106" s="26" t="s">
        <v>241</v>
      </c>
      <c r="E106" s="26" t="n">
        <v>2</v>
      </c>
      <c r="F106" s="2" t="n">
        <v>7.16</v>
      </c>
      <c r="G106" s="1" t="s">
        <v>52</v>
      </c>
      <c r="P106" s="4"/>
      <c r="Q106" s="3" t="n">
        <v>1</v>
      </c>
      <c r="T106" s="42" t="n">
        <v>4</v>
      </c>
      <c r="V106" s="4"/>
      <c r="W106" s="4"/>
      <c r="X106" s="4"/>
    </row>
    <row r="107" customFormat="false" ht="12" hidden="false" customHeight="true" outlineLevel="0" collapsed="false">
      <c r="A107" s="24" t="n">
        <v>105</v>
      </c>
      <c r="B107" s="35" t="s">
        <v>242</v>
      </c>
      <c r="D107" s="36" t="n">
        <v>4</v>
      </c>
      <c r="E107" s="37" t="n">
        <v>1</v>
      </c>
      <c r="F107" s="2" t="s">
        <v>243</v>
      </c>
      <c r="G107" s="1" t="s">
        <v>22</v>
      </c>
      <c r="P107" s="4"/>
      <c r="Q107" s="3" t="n">
        <v>1</v>
      </c>
      <c r="T107" s="42" t="n">
        <v>4</v>
      </c>
      <c r="V107" s="4"/>
      <c r="W107" s="4"/>
      <c r="X107" s="4"/>
    </row>
    <row r="108" customFormat="false" ht="12" hidden="false" customHeight="true" outlineLevel="0" collapsed="false">
      <c r="A108" s="24" t="n">
        <v>106</v>
      </c>
      <c r="B108" s="35" t="s">
        <v>244</v>
      </c>
      <c r="D108" s="36" t="n">
        <v>2</v>
      </c>
      <c r="E108" s="37" t="n">
        <v>1</v>
      </c>
      <c r="F108" s="2" t="s">
        <v>94</v>
      </c>
      <c r="G108" s="1" t="s">
        <v>27</v>
      </c>
      <c r="H108" s="30" t="n">
        <v>5</v>
      </c>
      <c r="M108" s="30" t="n">
        <v>5</v>
      </c>
      <c r="P108" s="4"/>
      <c r="Q108" s="32" t="n">
        <v>1</v>
      </c>
      <c r="U108" s="34" t="n">
        <v>5</v>
      </c>
      <c r="V108" s="4"/>
      <c r="W108" s="4"/>
      <c r="X108" s="4"/>
    </row>
    <row r="109" customFormat="false" ht="12" hidden="false" customHeight="true" outlineLevel="0" collapsed="false">
      <c r="A109" s="24" t="n">
        <v>107</v>
      </c>
      <c r="B109" s="35" t="s">
        <v>245</v>
      </c>
      <c r="C109" s="1" t="s">
        <v>246</v>
      </c>
      <c r="D109" s="36" t="n">
        <v>4</v>
      </c>
      <c r="E109" s="37" t="n">
        <v>1</v>
      </c>
      <c r="F109" s="2" t="n">
        <v>4.9</v>
      </c>
      <c r="G109" s="4" t="s">
        <v>52</v>
      </c>
      <c r="H109" s="4"/>
      <c r="M109" s="30" t="n">
        <v>5</v>
      </c>
      <c r="P109" s="4"/>
      <c r="Q109" s="3" t="n">
        <v>1</v>
      </c>
      <c r="V109" s="4"/>
      <c r="W109" s="4"/>
      <c r="X109" s="4"/>
    </row>
    <row r="110" customFormat="false" ht="12" hidden="false" customHeight="true" outlineLevel="0" collapsed="false">
      <c r="A110" s="24" t="n">
        <v>108</v>
      </c>
      <c r="B110" s="35" t="s">
        <v>247</v>
      </c>
      <c r="D110" s="36" t="n">
        <v>2</v>
      </c>
      <c r="E110" s="37" t="n">
        <v>1</v>
      </c>
      <c r="F110" s="2" t="s">
        <v>42</v>
      </c>
      <c r="G110" s="1" t="s">
        <v>43</v>
      </c>
      <c r="M110" s="30" t="n">
        <v>5</v>
      </c>
      <c r="P110" s="4"/>
      <c r="Q110" s="3" t="n">
        <v>1</v>
      </c>
      <c r="V110" s="4"/>
      <c r="W110" s="4"/>
      <c r="X110" s="4"/>
    </row>
    <row r="111" customFormat="false" ht="12" hidden="false" customHeight="true" outlineLevel="0" collapsed="false">
      <c r="A111" s="24" t="n">
        <v>109</v>
      </c>
      <c r="B111" s="1" t="s">
        <v>248</v>
      </c>
      <c r="C111" s="25" t="s">
        <v>249</v>
      </c>
      <c r="D111" s="26" t="s">
        <v>164</v>
      </c>
      <c r="E111" s="26" t="n">
        <v>2</v>
      </c>
      <c r="F111" s="2" t="n">
        <v>5.4</v>
      </c>
      <c r="G111" s="1" t="s">
        <v>52</v>
      </c>
      <c r="M111" s="30" t="n">
        <v>5</v>
      </c>
      <c r="P111" s="4"/>
      <c r="Q111" s="3" t="n">
        <v>1</v>
      </c>
      <c r="V111" s="4"/>
      <c r="W111" s="4"/>
      <c r="X111" s="4"/>
    </row>
    <row r="112" customFormat="false" ht="12" hidden="false" customHeight="true" outlineLevel="0" collapsed="false">
      <c r="A112" s="24" t="n">
        <v>110</v>
      </c>
      <c r="B112" s="1" t="s">
        <v>250</v>
      </c>
      <c r="C112" s="1" t="s">
        <v>251</v>
      </c>
      <c r="D112" s="36" t="n">
        <v>2</v>
      </c>
      <c r="E112" s="37" t="n">
        <v>1</v>
      </c>
      <c r="F112" s="2" t="s">
        <v>42</v>
      </c>
      <c r="G112" s="1" t="s">
        <v>43</v>
      </c>
      <c r="N112" s="31" t="n">
        <v>6</v>
      </c>
      <c r="P112" s="4"/>
      <c r="Q112" s="32" t="n">
        <v>1</v>
      </c>
      <c r="U112" s="34" t="n">
        <v>5</v>
      </c>
      <c r="V112" s="4"/>
      <c r="W112" s="4"/>
      <c r="X112" s="4"/>
    </row>
    <row r="113" customFormat="false" ht="12" hidden="false" customHeight="true" outlineLevel="0" collapsed="false">
      <c r="A113" s="24" t="n">
        <v>111</v>
      </c>
      <c r="B113" s="1" t="s">
        <v>252</v>
      </c>
      <c r="D113" s="36" t="n">
        <v>8</v>
      </c>
      <c r="E113" s="37" t="n">
        <v>1</v>
      </c>
      <c r="F113" s="2" t="s">
        <v>75</v>
      </c>
      <c r="G113" s="1" t="s">
        <v>66</v>
      </c>
      <c r="H113" s="38" t="n">
        <v>4</v>
      </c>
      <c r="P113" s="4"/>
      <c r="Q113" s="32" t="n">
        <v>1</v>
      </c>
      <c r="T113" s="4"/>
      <c r="U113" s="34" t="n">
        <v>5</v>
      </c>
      <c r="V113" s="4"/>
      <c r="W113" s="4"/>
      <c r="X113" s="4"/>
    </row>
    <row r="114" customFormat="false" ht="12" hidden="false" customHeight="true" outlineLevel="0" collapsed="false">
      <c r="A114" s="24" t="n">
        <v>112</v>
      </c>
      <c r="B114" s="1" t="s">
        <v>253</v>
      </c>
      <c r="D114" s="36" t="n">
        <v>8</v>
      </c>
      <c r="E114" s="37" t="n">
        <v>1</v>
      </c>
      <c r="F114" s="2" t="s">
        <v>75</v>
      </c>
      <c r="G114" s="1" t="s">
        <v>66</v>
      </c>
      <c r="H114" s="38" t="n">
        <v>4</v>
      </c>
      <c r="P114" s="4"/>
      <c r="Q114" s="32" t="n">
        <v>1</v>
      </c>
      <c r="U114" s="34" t="n">
        <v>5</v>
      </c>
      <c r="V114" s="4"/>
      <c r="W114" s="4"/>
      <c r="X114" s="4"/>
    </row>
    <row r="115" customFormat="false" ht="12" hidden="false" customHeight="true" outlineLevel="0" collapsed="false">
      <c r="A115" s="24" t="n">
        <v>113</v>
      </c>
      <c r="B115" s="35" t="s">
        <v>254</v>
      </c>
      <c r="D115" s="36" t="n">
        <v>2</v>
      </c>
      <c r="E115" s="37" t="n">
        <v>1</v>
      </c>
      <c r="F115" s="2" t="s">
        <v>184</v>
      </c>
      <c r="G115" s="1" t="s">
        <v>66</v>
      </c>
      <c r="H115" s="38" t="n">
        <v>4</v>
      </c>
      <c r="P115" s="4"/>
      <c r="Q115" s="32" t="n">
        <v>1</v>
      </c>
      <c r="U115" s="34" t="n">
        <v>5</v>
      </c>
      <c r="V115" s="4"/>
      <c r="W115" s="4"/>
      <c r="X115" s="4"/>
    </row>
    <row r="116" customFormat="false" ht="12" hidden="false" customHeight="true" outlineLevel="0" collapsed="false">
      <c r="A116" s="24" t="n">
        <v>114</v>
      </c>
      <c r="B116" s="35" t="s">
        <v>255</v>
      </c>
      <c r="C116" s="1" t="s">
        <v>256</v>
      </c>
      <c r="D116" s="36" t="n">
        <v>2</v>
      </c>
      <c r="E116" s="37" t="n">
        <v>1</v>
      </c>
      <c r="F116" s="2" t="s">
        <v>184</v>
      </c>
      <c r="G116" s="1" t="s">
        <v>66</v>
      </c>
      <c r="H116" s="38" t="n">
        <v>4</v>
      </c>
      <c r="P116" s="4"/>
      <c r="Q116" s="32" t="n">
        <v>1</v>
      </c>
      <c r="U116" s="34" t="n">
        <v>5</v>
      </c>
      <c r="V116" s="4"/>
      <c r="W116" s="4"/>
      <c r="X116" s="4"/>
    </row>
    <row r="117" customFormat="false" ht="12" hidden="false" customHeight="true" outlineLevel="0" collapsed="false">
      <c r="A117" s="24" t="n">
        <v>115</v>
      </c>
      <c r="B117" s="1" t="s">
        <v>257</v>
      </c>
      <c r="D117" s="36" t="n">
        <v>3</v>
      </c>
      <c r="E117" s="37" t="n">
        <v>1</v>
      </c>
      <c r="F117" s="2" t="s">
        <v>101</v>
      </c>
      <c r="G117" s="4" t="s">
        <v>27</v>
      </c>
      <c r="H117" s="30" t="n">
        <v>5</v>
      </c>
      <c r="P117" s="4"/>
      <c r="Q117" s="32" t="n">
        <v>1</v>
      </c>
      <c r="U117" s="34" t="n">
        <v>5</v>
      </c>
      <c r="V117" s="4"/>
      <c r="W117" s="4"/>
      <c r="X117" s="4"/>
    </row>
    <row r="118" customFormat="false" ht="12" hidden="false" customHeight="true" outlineLevel="0" collapsed="false">
      <c r="A118" s="24" t="n">
        <v>116</v>
      </c>
      <c r="B118" s="35" t="s">
        <v>258</v>
      </c>
      <c r="C118" s="1" t="s">
        <v>259</v>
      </c>
      <c r="D118" s="36" t="n">
        <v>2</v>
      </c>
      <c r="E118" s="37" t="n">
        <v>1</v>
      </c>
      <c r="F118" s="2" t="s">
        <v>85</v>
      </c>
      <c r="G118" s="4" t="s">
        <v>27</v>
      </c>
      <c r="H118" s="30" t="n">
        <v>5</v>
      </c>
      <c r="P118" s="4"/>
      <c r="Q118" s="32" t="n">
        <v>1</v>
      </c>
      <c r="U118" s="34" t="n">
        <v>5</v>
      </c>
      <c r="V118" s="4"/>
      <c r="W118" s="4"/>
      <c r="X118" s="4"/>
    </row>
    <row r="119" customFormat="false" ht="12" hidden="false" customHeight="true" outlineLevel="0" collapsed="false">
      <c r="A119" s="24" t="n">
        <v>117</v>
      </c>
      <c r="B119" s="1" t="s">
        <v>260</v>
      </c>
      <c r="D119" s="36" t="n">
        <v>2</v>
      </c>
      <c r="E119" s="37" t="n">
        <v>1</v>
      </c>
      <c r="F119" s="2" t="s">
        <v>46</v>
      </c>
      <c r="G119" s="4" t="s">
        <v>27</v>
      </c>
      <c r="H119" s="30" t="n">
        <v>5</v>
      </c>
      <c r="P119" s="4"/>
      <c r="Q119" s="32" t="n">
        <v>1</v>
      </c>
      <c r="U119" s="34" t="n">
        <v>5</v>
      </c>
      <c r="V119" s="4"/>
      <c r="W119" s="4"/>
      <c r="X119" s="4"/>
    </row>
    <row r="120" customFormat="false" ht="12" hidden="false" customHeight="true" outlineLevel="0" collapsed="false">
      <c r="A120" s="24" t="n">
        <v>118</v>
      </c>
      <c r="B120" s="1" t="s">
        <v>261</v>
      </c>
      <c r="D120" s="36" t="n">
        <v>3</v>
      </c>
      <c r="E120" s="37" t="n">
        <v>1</v>
      </c>
      <c r="F120" s="2" t="s">
        <v>85</v>
      </c>
      <c r="G120" s="4" t="s">
        <v>27</v>
      </c>
      <c r="H120" s="30" t="n">
        <v>5</v>
      </c>
      <c r="P120" s="4"/>
      <c r="Q120" s="32" t="n">
        <v>1</v>
      </c>
      <c r="U120" s="34" t="n">
        <v>5</v>
      </c>
      <c r="V120" s="4"/>
      <c r="W120" s="4"/>
      <c r="X120" s="4"/>
    </row>
    <row r="121" customFormat="false" ht="12" hidden="false" customHeight="true" outlineLevel="0" collapsed="false">
      <c r="A121" s="24" t="n">
        <v>119</v>
      </c>
      <c r="B121" s="1" t="s">
        <v>262</v>
      </c>
      <c r="D121" s="36" t="n">
        <v>3</v>
      </c>
      <c r="E121" s="37" t="n">
        <v>1</v>
      </c>
      <c r="F121" s="2" t="s">
        <v>103</v>
      </c>
      <c r="G121" s="4" t="s">
        <v>27</v>
      </c>
      <c r="H121" s="30" t="n">
        <v>5</v>
      </c>
      <c r="P121" s="4"/>
      <c r="Q121" s="32" t="n">
        <v>1</v>
      </c>
      <c r="U121" s="34" t="n">
        <v>5</v>
      </c>
      <c r="V121" s="4"/>
      <c r="W121" s="4"/>
      <c r="X121" s="4"/>
    </row>
    <row r="122" customFormat="false" ht="12" hidden="false" customHeight="true" outlineLevel="0" collapsed="false">
      <c r="A122" s="24" t="n">
        <v>120</v>
      </c>
      <c r="B122" s="1" t="s">
        <v>263</v>
      </c>
      <c r="C122" s="1" t="s">
        <v>264</v>
      </c>
      <c r="D122" s="50" t="s">
        <v>91</v>
      </c>
      <c r="E122" s="36" t="n">
        <v>2</v>
      </c>
      <c r="F122" s="2" t="s">
        <v>265</v>
      </c>
      <c r="G122" s="4" t="s">
        <v>92</v>
      </c>
      <c r="H122" s="30" t="n">
        <v>5</v>
      </c>
      <c r="P122" s="4"/>
      <c r="Q122" s="32" t="n">
        <v>1</v>
      </c>
      <c r="U122" s="34" t="n">
        <v>5</v>
      </c>
      <c r="V122" s="4"/>
      <c r="W122" s="4"/>
      <c r="X122" s="4"/>
    </row>
    <row r="123" customFormat="false" ht="12" hidden="false" customHeight="true" outlineLevel="0" collapsed="false">
      <c r="A123" s="24" t="n">
        <v>121</v>
      </c>
      <c r="B123" s="35" t="s">
        <v>266</v>
      </c>
      <c r="D123" s="36" t="n">
        <v>2</v>
      </c>
      <c r="E123" s="37" t="n">
        <v>1</v>
      </c>
      <c r="F123" s="2" t="s">
        <v>60</v>
      </c>
      <c r="G123" s="4" t="s">
        <v>27</v>
      </c>
      <c r="H123" s="30" t="n">
        <v>5</v>
      </c>
      <c r="P123" s="4"/>
      <c r="Q123" s="32" t="n">
        <v>1</v>
      </c>
      <c r="U123" s="34" t="n">
        <v>5</v>
      </c>
      <c r="V123" s="4"/>
      <c r="W123" s="4"/>
      <c r="X123" s="4"/>
    </row>
    <row r="124" customFormat="false" ht="12" hidden="false" customHeight="true" outlineLevel="0" collapsed="false">
      <c r="A124" s="24" t="n">
        <v>122</v>
      </c>
      <c r="B124" s="1" t="s">
        <v>267</v>
      </c>
      <c r="C124" s="51" t="s">
        <v>268</v>
      </c>
      <c r="D124" s="36" t="n">
        <v>2</v>
      </c>
      <c r="E124" s="37" t="n">
        <v>1</v>
      </c>
      <c r="F124" s="2" t="s">
        <v>60</v>
      </c>
      <c r="G124" s="4" t="s">
        <v>27</v>
      </c>
      <c r="H124" s="30" t="n">
        <v>5</v>
      </c>
      <c r="P124" s="4"/>
      <c r="Q124" s="32" t="n">
        <v>1</v>
      </c>
      <c r="U124" s="34" t="n">
        <v>5</v>
      </c>
      <c r="V124" s="4"/>
      <c r="W124" s="4"/>
      <c r="X124" s="4"/>
    </row>
    <row r="125" customFormat="false" ht="12" hidden="false" customHeight="true" outlineLevel="0" collapsed="false">
      <c r="A125" s="24" t="n">
        <v>123</v>
      </c>
      <c r="B125" s="35" t="s">
        <v>269</v>
      </c>
      <c r="C125" s="35" t="s">
        <v>270</v>
      </c>
      <c r="D125" s="36" t="n">
        <v>2</v>
      </c>
      <c r="E125" s="37" t="n">
        <v>1</v>
      </c>
      <c r="F125" s="2" t="s">
        <v>237</v>
      </c>
      <c r="G125" s="1" t="s">
        <v>52</v>
      </c>
      <c r="P125" s="4"/>
      <c r="Q125" s="32" t="n">
        <v>1</v>
      </c>
      <c r="U125" s="52" t="n">
        <v>5</v>
      </c>
      <c r="V125" s="4"/>
      <c r="W125" s="4"/>
      <c r="X125" s="4"/>
    </row>
    <row r="126" customFormat="false" ht="12" hidden="false" customHeight="true" outlineLevel="0" collapsed="false">
      <c r="A126" s="24" t="n">
        <v>124</v>
      </c>
      <c r="B126" s="1" t="s">
        <v>271</v>
      </c>
      <c r="D126" s="36" t="n">
        <v>2</v>
      </c>
      <c r="E126" s="37" t="n">
        <v>1</v>
      </c>
      <c r="F126" s="2" t="n">
        <v>8.7</v>
      </c>
      <c r="G126" s="4" t="s">
        <v>22</v>
      </c>
      <c r="H126" s="4"/>
      <c r="P126" s="4"/>
      <c r="Q126" s="32" t="n">
        <v>1</v>
      </c>
      <c r="U126" s="34" t="n">
        <v>5</v>
      </c>
      <c r="V126" s="4"/>
      <c r="W126" s="4"/>
      <c r="X126" s="4"/>
    </row>
    <row r="127" customFormat="false" ht="12" hidden="false" customHeight="true" outlineLevel="0" collapsed="false">
      <c r="A127" s="24" t="n">
        <v>125</v>
      </c>
      <c r="B127" s="1" t="s">
        <v>272</v>
      </c>
      <c r="D127" s="36" t="n">
        <v>7</v>
      </c>
      <c r="E127" s="37" t="n">
        <v>1</v>
      </c>
      <c r="F127" s="2" t="s">
        <v>273</v>
      </c>
      <c r="G127" s="1" t="s">
        <v>22</v>
      </c>
      <c r="P127" s="4"/>
      <c r="Q127" s="32" t="n">
        <v>1</v>
      </c>
      <c r="U127" s="34" t="n">
        <v>5</v>
      </c>
      <c r="V127" s="4"/>
      <c r="W127" s="4"/>
      <c r="X127" s="4"/>
    </row>
    <row r="128" customFormat="false" ht="12" hidden="false" customHeight="true" outlineLevel="0" collapsed="false">
      <c r="A128" s="24" t="n">
        <v>126</v>
      </c>
      <c r="B128" s="1" t="s">
        <v>274</v>
      </c>
      <c r="D128" s="36" t="n">
        <v>3</v>
      </c>
      <c r="E128" s="37" t="n">
        <v>1</v>
      </c>
      <c r="F128" s="2" t="s">
        <v>275</v>
      </c>
      <c r="G128" s="4" t="s">
        <v>22</v>
      </c>
      <c r="H128" s="4"/>
      <c r="P128" s="4"/>
      <c r="Q128" s="32" t="n">
        <v>1</v>
      </c>
      <c r="U128" s="34" t="n">
        <v>5</v>
      </c>
      <c r="V128" s="4"/>
      <c r="W128" s="4"/>
      <c r="X128" s="4"/>
    </row>
    <row r="129" customFormat="false" ht="12" hidden="false" customHeight="true" outlineLevel="0" collapsed="false">
      <c r="A129" s="24" t="n">
        <v>127</v>
      </c>
      <c r="B129" s="35" t="s">
        <v>276</v>
      </c>
      <c r="D129" s="36" t="n">
        <v>6</v>
      </c>
      <c r="E129" s="37" t="n">
        <v>1</v>
      </c>
      <c r="F129" s="2" t="s">
        <v>277</v>
      </c>
      <c r="G129" s="4" t="s">
        <v>22</v>
      </c>
      <c r="H129" s="4"/>
      <c r="P129" s="4"/>
      <c r="Q129" s="32" t="n">
        <v>1</v>
      </c>
      <c r="U129" s="34" t="n">
        <v>5</v>
      </c>
      <c r="V129" s="4"/>
      <c r="W129" s="4"/>
      <c r="X129" s="4"/>
    </row>
    <row r="130" customFormat="false" ht="12" hidden="false" customHeight="true" outlineLevel="0" collapsed="false">
      <c r="A130" s="24" t="n">
        <v>128</v>
      </c>
      <c r="B130" s="1" t="s">
        <v>278</v>
      </c>
      <c r="D130" s="36" t="n">
        <v>2</v>
      </c>
      <c r="E130" s="37" t="n">
        <v>1</v>
      </c>
      <c r="F130" s="2" t="s">
        <v>279</v>
      </c>
      <c r="G130" s="4" t="s">
        <v>52</v>
      </c>
      <c r="H130" s="4"/>
      <c r="P130" s="4"/>
      <c r="Q130" s="32" t="n">
        <v>1</v>
      </c>
      <c r="U130" s="34" t="n">
        <v>5</v>
      </c>
      <c r="V130" s="4"/>
      <c r="W130" s="4"/>
      <c r="X130" s="4"/>
    </row>
    <row r="131" customFormat="false" ht="12" hidden="false" customHeight="true" outlineLevel="0" collapsed="false">
      <c r="A131" s="24" t="n">
        <v>129</v>
      </c>
      <c r="B131" s="1" t="s">
        <v>280</v>
      </c>
      <c r="D131" s="36" t="n">
        <v>4</v>
      </c>
      <c r="E131" s="37" t="n">
        <v>1</v>
      </c>
      <c r="F131" s="2" t="s">
        <v>281</v>
      </c>
      <c r="G131" s="4" t="s">
        <v>282</v>
      </c>
      <c r="H131" s="4"/>
      <c r="P131" s="4"/>
      <c r="Q131" s="32" t="n">
        <v>1</v>
      </c>
      <c r="U131" s="34" t="n">
        <v>5</v>
      </c>
      <c r="V131" s="4"/>
      <c r="W131" s="4"/>
      <c r="X131" s="4"/>
    </row>
    <row r="132" customFormat="false" ht="12" hidden="false" customHeight="true" outlineLevel="0" collapsed="false">
      <c r="A132" s="24" t="n">
        <v>130</v>
      </c>
      <c r="B132" s="35" t="s">
        <v>283</v>
      </c>
      <c r="D132" s="36" t="n">
        <v>4</v>
      </c>
      <c r="E132" s="37" t="n">
        <v>1</v>
      </c>
      <c r="F132" s="2" t="s">
        <v>142</v>
      </c>
      <c r="G132" s="1" t="s">
        <v>52</v>
      </c>
      <c r="P132" s="4"/>
      <c r="Q132" s="32" t="n">
        <v>1</v>
      </c>
      <c r="U132" s="34" t="n">
        <v>5</v>
      </c>
      <c r="V132" s="4"/>
      <c r="W132" s="4"/>
      <c r="X132" s="4"/>
    </row>
    <row r="133" customFormat="false" ht="12" hidden="false" customHeight="true" outlineLevel="0" collapsed="false">
      <c r="A133" s="24" t="n">
        <v>131</v>
      </c>
      <c r="B133" s="1" t="s">
        <v>284</v>
      </c>
      <c r="D133" s="36" t="n">
        <v>3</v>
      </c>
      <c r="E133" s="37" t="n">
        <v>1</v>
      </c>
      <c r="F133" s="2" t="s">
        <v>285</v>
      </c>
      <c r="G133" s="4" t="s">
        <v>52</v>
      </c>
      <c r="H133" s="4"/>
      <c r="P133" s="4"/>
      <c r="Q133" s="32" t="n">
        <v>1</v>
      </c>
      <c r="U133" s="34" t="n">
        <v>5</v>
      </c>
      <c r="V133" s="4"/>
      <c r="W133" s="4"/>
      <c r="X133" s="4"/>
    </row>
    <row r="134" customFormat="false" ht="12" hidden="false" customHeight="true" outlineLevel="0" collapsed="false">
      <c r="A134" s="24" t="n">
        <v>132</v>
      </c>
      <c r="B134" s="1" t="s">
        <v>286</v>
      </c>
      <c r="C134" s="1" t="s">
        <v>287</v>
      </c>
      <c r="D134" s="36" t="n">
        <v>2</v>
      </c>
      <c r="E134" s="37" t="n">
        <v>1</v>
      </c>
      <c r="F134" s="2" t="s">
        <v>42</v>
      </c>
      <c r="G134" s="1" t="s">
        <v>43</v>
      </c>
      <c r="P134" s="4"/>
      <c r="Q134" s="32" t="n">
        <v>1</v>
      </c>
      <c r="U134" s="34" t="n">
        <v>5</v>
      </c>
      <c r="V134" s="4"/>
      <c r="W134" s="4"/>
      <c r="X134" s="4"/>
    </row>
    <row r="135" customFormat="false" ht="12" hidden="false" customHeight="true" outlineLevel="0" collapsed="false">
      <c r="A135" s="24" t="n">
        <v>133</v>
      </c>
      <c r="B135" s="35" t="s">
        <v>288</v>
      </c>
      <c r="D135" s="36" t="n">
        <v>7</v>
      </c>
      <c r="E135" s="37" t="n">
        <v>1</v>
      </c>
      <c r="F135" s="2" t="s">
        <v>289</v>
      </c>
      <c r="G135" s="4" t="s">
        <v>22</v>
      </c>
      <c r="H135" s="4"/>
      <c r="P135" s="4"/>
      <c r="Q135" s="32" t="n">
        <v>1</v>
      </c>
      <c r="U135" s="34" t="n">
        <v>5</v>
      </c>
      <c r="V135" s="4"/>
      <c r="W135" s="4"/>
      <c r="X135" s="4"/>
    </row>
    <row r="136" customFormat="false" ht="12" hidden="false" customHeight="true" outlineLevel="0" collapsed="false">
      <c r="A136" s="24" t="n">
        <v>134</v>
      </c>
      <c r="B136" s="1" t="s">
        <v>290</v>
      </c>
      <c r="D136" s="36" t="n">
        <v>4</v>
      </c>
      <c r="E136" s="37" t="n">
        <v>1</v>
      </c>
      <c r="F136" s="2" t="s">
        <v>291</v>
      </c>
      <c r="G136" s="4" t="s">
        <v>22</v>
      </c>
      <c r="H136" s="4"/>
      <c r="P136" s="4"/>
      <c r="Q136" s="32" t="n">
        <v>1</v>
      </c>
      <c r="U136" s="34" t="n">
        <v>5</v>
      </c>
      <c r="V136" s="4"/>
      <c r="W136" s="4"/>
      <c r="X136" s="4"/>
    </row>
    <row r="137" customFormat="false" ht="12" hidden="false" customHeight="true" outlineLevel="0" collapsed="false">
      <c r="A137" s="24" t="n">
        <v>135</v>
      </c>
      <c r="B137" s="35" t="s">
        <v>292</v>
      </c>
      <c r="D137" s="36" t="n">
        <v>2</v>
      </c>
      <c r="E137" s="37" t="n">
        <v>1</v>
      </c>
      <c r="F137" s="2" t="s">
        <v>150</v>
      </c>
      <c r="G137" s="4" t="s">
        <v>151</v>
      </c>
      <c r="H137" s="4"/>
      <c r="P137" s="4"/>
      <c r="Q137" s="32" t="n">
        <v>1</v>
      </c>
      <c r="U137" s="34" t="n">
        <v>5</v>
      </c>
      <c r="V137" s="4"/>
      <c r="W137" s="4"/>
      <c r="X137" s="4"/>
    </row>
    <row r="138" customFormat="false" ht="12" hidden="false" customHeight="true" outlineLevel="0" collapsed="false">
      <c r="A138" s="24" t="n">
        <v>136</v>
      </c>
      <c r="B138" s="1" t="s">
        <v>293</v>
      </c>
      <c r="C138" s="25" t="s">
        <v>294</v>
      </c>
      <c r="D138" s="26" t="s">
        <v>295</v>
      </c>
      <c r="E138" s="26" t="n">
        <v>2</v>
      </c>
      <c r="F138" s="2" t="s">
        <v>296</v>
      </c>
      <c r="G138" s="4" t="s">
        <v>22</v>
      </c>
      <c r="H138" s="4"/>
      <c r="P138" s="4"/>
      <c r="Q138" s="32" t="n">
        <v>1</v>
      </c>
      <c r="U138" s="34" t="n">
        <v>5</v>
      </c>
      <c r="V138" s="4"/>
      <c r="W138" s="4"/>
      <c r="X138" s="4"/>
    </row>
    <row r="139" customFormat="false" ht="12" hidden="false" customHeight="true" outlineLevel="0" collapsed="false">
      <c r="A139" s="24" t="n">
        <v>137</v>
      </c>
      <c r="B139" s="35" t="s">
        <v>297</v>
      </c>
      <c r="D139" s="36" t="n">
        <v>2</v>
      </c>
      <c r="E139" s="37" t="n">
        <v>1</v>
      </c>
      <c r="F139" s="2" t="s">
        <v>298</v>
      </c>
      <c r="G139" s="4" t="s">
        <v>22</v>
      </c>
      <c r="H139" s="4"/>
      <c r="P139" s="4"/>
      <c r="Q139" s="32" t="n">
        <v>1</v>
      </c>
      <c r="U139" s="34" t="n">
        <v>5</v>
      </c>
      <c r="V139" s="4"/>
      <c r="W139" s="4"/>
      <c r="X139" s="4"/>
    </row>
    <row r="140" customFormat="false" ht="12" hidden="false" customHeight="true" outlineLevel="0" collapsed="false">
      <c r="A140" s="24" t="n">
        <v>138</v>
      </c>
      <c r="B140" s="1" t="s">
        <v>299</v>
      </c>
      <c r="D140" s="36" t="n">
        <v>4</v>
      </c>
      <c r="E140" s="37" t="n">
        <v>1</v>
      </c>
      <c r="F140" s="2" t="s">
        <v>200</v>
      </c>
      <c r="G140" s="1" t="s">
        <v>201</v>
      </c>
      <c r="P140" s="4"/>
      <c r="Q140" s="32" t="n">
        <v>1</v>
      </c>
      <c r="U140" s="34" t="n">
        <v>5</v>
      </c>
      <c r="V140" s="4"/>
      <c r="W140" s="4"/>
      <c r="X140" s="4"/>
    </row>
    <row r="141" customFormat="false" ht="12" hidden="false" customHeight="true" outlineLevel="0" collapsed="false">
      <c r="A141" s="24" t="n">
        <v>139</v>
      </c>
      <c r="B141" s="35" t="s">
        <v>300</v>
      </c>
      <c r="C141" s="1" t="s">
        <v>301</v>
      </c>
      <c r="D141" s="36" t="n">
        <v>5</v>
      </c>
      <c r="E141" s="37" t="n">
        <v>1</v>
      </c>
      <c r="F141" s="2" t="s">
        <v>302</v>
      </c>
      <c r="G141" s="4" t="s">
        <v>22</v>
      </c>
      <c r="H141" s="4"/>
      <c r="P141" s="4"/>
      <c r="Q141" s="32" t="n">
        <v>1</v>
      </c>
      <c r="U141" s="34" t="n">
        <v>5</v>
      </c>
      <c r="V141" s="4"/>
      <c r="W141" s="4"/>
      <c r="X141" s="4"/>
    </row>
    <row r="142" customFormat="false" ht="12" hidden="false" customHeight="true" outlineLevel="0" collapsed="false">
      <c r="A142" s="24" t="n">
        <v>140</v>
      </c>
      <c r="B142" s="35" t="s">
        <v>303</v>
      </c>
      <c r="D142" s="36" t="n">
        <v>4</v>
      </c>
      <c r="E142" s="37" t="n">
        <v>1</v>
      </c>
      <c r="F142" s="2" t="s">
        <v>193</v>
      </c>
      <c r="G142" s="4" t="s">
        <v>22</v>
      </c>
      <c r="H142" s="4"/>
      <c r="P142" s="4"/>
      <c r="Q142" s="32" t="n">
        <v>1</v>
      </c>
      <c r="U142" s="34" t="n">
        <v>5</v>
      </c>
      <c r="V142" s="4"/>
      <c r="W142" s="4"/>
      <c r="X142" s="4"/>
    </row>
    <row r="143" customFormat="false" ht="12" hidden="false" customHeight="true" outlineLevel="0" collapsed="false">
      <c r="A143" s="24" t="n">
        <v>141</v>
      </c>
      <c r="B143" s="35" t="s">
        <v>304</v>
      </c>
      <c r="D143" s="36" t="n">
        <v>2</v>
      </c>
      <c r="E143" s="37" t="n">
        <v>1</v>
      </c>
      <c r="F143" s="2" t="s">
        <v>305</v>
      </c>
      <c r="G143" s="4" t="s">
        <v>22</v>
      </c>
      <c r="H143" s="4"/>
      <c r="P143" s="4"/>
      <c r="Q143" s="32" t="n">
        <v>1</v>
      </c>
      <c r="U143" s="34" t="n">
        <v>5</v>
      </c>
      <c r="V143" s="4"/>
      <c r="W143" s="4"/>
      <c r="X143" s="4"/>
    </row>
    <row r="144" customFormat="false" ht="12" hidden="false" customHeight="true" outlineLevel="0" collapsed="false">
      <c r="A144" s="24" t="n">
        <v>142</v>
      </c>
      <c r="B144" s="1" t="s">
        <v>306</v>
      </c>
      <c r="D144" s="36" t="n">
        <v>2</v>
      </c>
      <c r="E144" s="37" t="n">
        <v>1</v>
      </c>
      <c r="F144" s="2" t="s">
        <v>307</v>
      </c>
      <c r="G144" s="1" t="s">
        <v>22</v>
      </c>
      <c r="P144" s="4"/>
      <c r="Q144" s="32" t="n">
        <v>1</v>
      </c>
      <c r="U144" s="34" t="n">
        <v>5</v>
      </c>
      <c r="V144" s="4"/>
      <c r="W144" s="4"/>
      <c r="X144" s="4"/>
    </row>
    <row r="145" customFormat="false" ht="12" hidden="false" customHeight="true" outlineLevel="0" collapsed="false">
      <c r="A145" s="24" t="n">
        <v>143</v>
      </c>
      <c r="B145" s="1" t="s">
        <v>308</v>
      </c>
      <c r="D145" s="36" t="n">
        <v>8</v>
      </c>
      <c r="E145" s="37" t="n">
        <v>1</v>
      </c>
      <c r="F145" s="2" t="s">
        <v>277</v>
      </c>
      <c r="G145" s="4" t="s">
        <v>22</v>
      </c>
      <c r="H145" s="4"/>
      <c r="P145" s="4"/>
      <c r="Q145" s="32" t="n">
        <v>1</v>
      </c>
      <c r="U145" s="34" t="n">
        <v>5</v>
      </c>
      <c r="V145" s="4"/>
      <c r="W145" s="4"/>
      <c r="X145" s="4"/>
    </row>
    <row r="146" customFormat="false" ht="12" hidden="false" customHeight="true" outlineLevel="0" collapsed="false">
      <c r="A146" s="24" t="n">
        <v>144</v>
      </c>
      <c r="B146" s="1" t="s">
        <v>309</v>
      </c>
      <c r="D146" s="36" t="n">
        <v>3</v>
      </c>
      <c r="E146" s="37" t="n">
        <v>1</v>
      </c>
      <c r="F146" s="2" t="s">
        <v>51</v>
      </c>
      <c r="G146" s="4" t="s">
        <v>52</v>
      </c>
      <c r="H146" s="4"/>
      <c r="P146" s="4"/>
      <c r="Q146" s="32" t="n">
        <v>1</v>
      </c>
      <c r="U146" s="34" t="n">
        <v>5</v>
      </c>
      <c r="V146" s="4"/>
      <c r="W146" s="4"/>
      <c r="X146" s="4"/>
    </row>
    <row r="147" customFormat="false" ht="12" hidden="false" customHeight="true" outlineLevel="0" collapsed="false">
      <c r="A147" s="24" t="n">
        <v>145</v>
      </c>
      <c r="B147" s="1" t="s">
        <v>310</v>
      </c>
      <c r="D147" s="36" t="n">
        <v>3</v>
      </c>
      <c r="E147" s="37" t="n">
        <v>1</v>
      </c>
      <c r="F147" s="2" t="s">
        <v>237</v>
      </c>
      <c r="G147" s="1" t="s">
        <v>52</v>
      </c>
      <c r="P147" s="4"/>
      <c r="Q147" s="32" t="n">
        <v>1</v>
      </c>
      <c r="U147" s="34" t="n">
        <v>5</v>
      </c>
      <c r="V147" s="4"/>
      <c r="W147" s="4"/>
      <c r="X147" s="4"/>
    </row>
    <row r="148" customFormat="false" ht="12" hidden="false" customHeight="true" outlineLevel="0" collapsed="false">
      <c r="A148" s="24" t="n">
        <v>146</v>
      </c>
      <c r="B148" s="1" t="s">
        <v>311</v>
      </c>
      <c r="D148" s="36" t="n">
        <v>4</v>
      </c>
      <c r="E148" s="37" t="n">
        <v>1</v>
      </c>
      <c r="F148" s="2" t="s">
        <v>312</v>
      </c>
      <c r="G148" s="4" t="s">
        <v>22</v>
      </c>
      <c r="H148" s="4"/>
      <c r="N148" s="31" t="n">
        <v>6</v>
      </c>
      <c r="P148" s="39" t="n">
        <v>8</v>
      </c>
      <c r="Q148" s="3" t="n">
        <v>1</v>
      </c>
      <c r="V148" s="4"/>
      <c r="W148" s="4"/>
      <c r="X148" s="4"/>
    </row>
    <row r="149" customFormat="false" ht="12" hidden="false" customHeight="true" outlineLevel="0" collapsed="false">
      <c r="A149" s="24" t="n">
        <v>147</v>
      </c>
      <c r="B149" s="35" t="s">
        <v>313</v>
      </c>
      <c r="C149" s="53" t="s">
        <v>314</v>
      </c>
      <c r="D149" s="36" t="n">
        <v>4</v>
      </c>
      <c r="E149" s="37" t="n">
        <v>1</v>
      </c>
      <c r="F149" s="2" t="s">
        <v>75</v>
      </c>
      <c r="G149" s="1" t="s">
        <v>66</v>
      </c>
      <c r="H149" s="38" t="n">
        <v>4</v>
      </c>
      <c r="P149" s="4"/>
      <c r="Q149" s="3" t="n">
        <v>1</v>
      </c>
      <c r="V149" s="4"/>
      <c r="W149" s="4"/>
      <c r="X149" s="4"/>
    </row>
    <row r="150" customFormat="false" ht="12" hidden="false" customHeight="true" outlineLevel="0" collapsed="false">
      <c r="A150" s="24" t="n">
        <v>148</v>
      </c>
      <c r="B150" s="35" t="s">
        <v>315</v>
      </c>
      <c r="D150" s="36" t="s">
        <v>241</v>
      </c>
      <c r="E150" s="36" t="n">
        <v>2</v>
      </c>
      <c r="F150" s="2" t="n">
        <v>3.4</v>
      </c>
      <c r="G150" s="1" t="s">
        <v>66</v>
      </c>
      <c r="H150" s="38" t="n">
        <v>4</v>
      </c>
      <c r="P150" s="4"/>
      <c r="Q150" s="3" t="n">
        <v>1</v>
      </c>
      <c r="V150" s="4"/>
      <c r="W150" s="4"/>
      <c r="X150" s="4"/>
    </row>
    <row r="151" customFormat="false" ht="12" hidden="false" customHeight="true" outlineLevel="0" collapsed="false">
      <c r="A151" s="24" t="n">
        <v>149</v>
      </c>
      <c r="B151" s="1" t="s">
        <v>316</v>
      </c>
      <c r="D151" s="36" t="n">
        <v>3</v>
      </c>
      <c r="E151" s="37" t="n">
        <v>1</v>
      </c>
      <c r="F151" s="2" t="s">
        <v>184</v>
      </c>
      <c r="G151" s="1" t="s">
        <v>66</v>
      </c>
      <c r="H151" s="38" t="n">
        <v>4</v>
      </c>
      <c r="P151" s="4"/>
      <c r="Q151" s="3" t="n">
        <v>1</v>
      </c>
      <c r="V151" s="4"/>
      <c r="W151" s="4"/>
      <c r="X151" s="4"/>
    </row>
    <row r="152" customFormat="false" ht="12" hidden="false" customHeight="true" outlineLevel="0" collapsed="false">
      <c r="A152" s="24" t="n">
        <v>150</v>
      </c>
      <c r="B152" s="35" t="s">
        <v>317</v>
      </c>
      <c r="D152" s="36" t="n">
        <v>4</v>
      </c>
      <c r="E152" s="37" t="n">
        <v>1</v>
      </c>
      <c r="F152" s="2" t="s">
        <v>184</v>
      </c>
      <c r="G152" s="1" t="s">
        <v>66</v>
      </c>
      <c r="H152" s="38" t="n">
        <v>4</v>
      </c>
      <c r="P152" s="4"/>
      <c r="Q152" s="3" t="n">
        <v>1</v>
      </c>
      <c r="V152" s="4"/>
      <c r="W152" s="4"/>
      <c r="X152" s="4"/>
    </row>
    <row r="153" customFormat="false" ht="12" hidden="false" customHeight="true" outlineLevel="0" collapsed="false">
      <c r="A153" s="24" t="n">
        <v>151</v>
      </c>
      <c r="B153" s="35" t="s">
        <v>318</v>
      </c>
      <c r="C153" s="35" t="s">
        <v>319</v>
      </c>
      <c r="D153" s="36" t="n">
        <v>5</v>
      </c>
      <c r="E153" s="37" t="n">
        <v>1</v>
      </c>
      <c r="F153" s="2" t="s">
        <v>103</v>
      </c>
      <c r="G153" s="4" t="s">
        <v>27</v>
      </c>
      <c r="H153" s="30" t="n">
        <v>5</v>
      </c>
      <c r="P153" s="4"/>
      <c r="Q153" s="3" t="n">
        <v>1</v>
      </c>
      <c r="V153" s="4"/>
      <c r="W153" s="4"/>
      <c r="X153" s="4"/>
    </row>
    <row r="154" customFormat="false" ht="12" hidden="false" customHeight="true" outlineLevel="0" collapsed="false">
      <c r="A154" s="24" t="n">
        <v>152</v>
      </c>
      <c r="B154" s="35" t="s">
        <v>320</v>
      </c>
      <c r="D154" s="36" t="n">
        <v>4</v>
      </c>
      <c r="E154" s="37" t="n">
        <v>1</v>
      </c>
      <c r="F154" s="2" t="s">
        <v>60</v>
      </c>
      <c r="G154" s="4" t="s">
        <v>27</v>
      </c>
      <c r="H154" s="30" t="n">
        <v>5</v>
      </c>
      <c r="P154" s="4"/>
      <c r="Q154" s="3" t="n">
        <v>1</v>
      </c>
      <c r="V154" s="4"/>
      <c r="W154" s="4"/>
      <c r="X154" s="4"/>
    </row>
    <row r="155" customFormat="false" ht="12" hidden="false" customHeight="true" outlineLevel="0" collapsed="false">
      <c r="A155" s="24" t="n">
        <v>153</v>
      </c>
      <c r="B155" s="1" t="s">
        <v>321</v>
      </c>
      <c r="D155" s="36" t="n">
        <v>8</v>
      </c>
      <c r="E155" s="37" t="n">
        <v>1</v>
      </c>
      <c r="F155" s="2" t="s">
        <v>101</v>
      </c>
      <c r="G155" s="4" t="s">
        <v>27</v>
      </c>
      <c r="H155" s="30" t="n">
        <v>5</v>
      </c>
      <c r="P155" s="4"/>
      <c r="Q155" s="3" t="n">
        <v>1</v>
      </c>
      <c r="V155" s="4"/>
      <c r="W155" s="4"/>
      <c r="X155" s="4"/>
    </row>
    <row r="156" customFormat="false" ht="12" hidden="false" customHeight="true" outlineLevel="0" collapsed="false">
      <c r="A156" s="24" t="n">
        <v>154</v>
      </c>
      <c r="B156" s="1" t="s">
        <v>322</v>
      </c>
      <c r="D156" s="36" t="n">
        <v>3</v>
      </c>
      <c r="E156" s="37" t="n">
        <v>1</v>
      </c>
      <c r="F156" s="2" t="s">
        <v>85</v>
      </c>
      <c r="G156" s="4" t="s">
        <v>27</v>
      </c>
      <c r="H156" s="30" t="n">
        <v>5</v>
      </c>
      <c r="P156" s="4"/>
      <c r="Q156" s="3" t="n">
        <v>1</v>
      </c>
      <c r="V156" s="4"/>
      <c r="W156" s="4"/>
      <c r="X156" s="4"/>
    </row>
    <row r="157" customFormat="false" ht="12" hidden="false" customHeight="true" outlineLevel="0" collapsed="false">
      <c r="A157" s="24" t="n">
        <v>155</v>
      </c>
      <c r="B157" s="1" t="s">
        <v>323</v>
      </c>
      <c r="D157" s="36" t="n">
        <v>8</v>
      </c>
      <c r="E157" s="37" t="n">
        <v>1</v>
      </c>
      <c r="F157" s="2" t="n">
        <v>5.6</v>
      </c>
      <c r="G157" s="4" t="s">
        <v>324</v>
      </c>
      <c r="H157" s="54" t="n">
        <v>7</v>
      </c>
      <c r="P157" s="4"/>
      <c r="Q157" s="3" t="n">
        <v>1</v>
      </c>
      <c r="V157" s="4"/>
      <c r="W157" s="4"/>
      <c r="X157" s="4"/>
    </row>
    <row r="158" customFormat="false" ht="12" hidden="false" customHeight="true" outlineLevel="0" collapsed="false">
      <c r="A158" s="24" t="n">
        <v>156</v>
      </c>
      <c r="B158" s="35" t="s">
        <v>325</v>
      </c>
      <c r="D158" s="36" t="n">
        <v>4</v>
      </c>
      <c r="E158" s="37" t="n">
        <v>1</v>
      </c>
      <c r="F158" s="2" t="s">
        <v>326</v>
      </c>
      <c r="G158" s="4" t="s">
        <v>327</v>
      </c>
      <c r="H158" s="54" t="n">
        <v>7</v>
      </c>
      <c r="P158" s="4"/>
      <c r="Q158" s="3" t="n">
        <v>1</v>
      </c>
      <c r="T158" s="4"/>
      <c r="V158" s="4"/>
      <c r="W158" s="4"/>
      <c r="X158" s="4"/>
    </row>
    <row r="159" customFormat="false" ht="12" hidden="false" customHeight="true" outlineLevel="0" collapsed="false">
      <c r="A159" s="24" t="n">
        <v>157</v>
      </c>
      <c r="B159" s="35" t="s">
        <v>328</v>
      </c>
      <c r="C159" s="1" t="s">
        <v>329</v>
      </c>
      <c r="D159" s="36" t="n">
        <v>4</v>
      </c>
      <c r="E159" s="37" t="n">
        <v>1</v>
      </c>
      <c r="F159" s="2" t="s">
        <v>125</v>
      </c>
      <c r="G159" s="4" t="s">
        <v>22</v>
      </c>
      <c r="H159" s="4"/>
      <c r="P159" s="4"/>
      <c r="Q159" s="3" t="n">
        <v>1</v>
      </c>
      <c r="V159" s="4"/>
      <c r="W159" s="4"/>
      <c r="X159" s="4"/>
    </row>
    <row r="160" customFormat="false" ht="12" hidden="false" customHeight="true" outlineLevel="0" collapsed="false">
      <c r="A160" s="24" t="n">
        <v>158</v>
      </c>
      <c r="B160" s="35" t="s">
        <v>330</v>
      </c>
      <c r="D160" s="36" t="n">
        <v>4</v>
      </c>
      <c r="E160" s="37" t="n">
        <v>1</v>
      </c>
      <c r="F160" s="2" t="n">
        <v>9.6</v>
      </c>
      <c r="G160" s="1" t="s">
        <v>22</v>
      </c>
      <c r="P160" s="4"/>
      <c r="Q160" s="3" t="n">
        <v>1</v>
      </c>
      <c r="V160" s="4"/>
      <c r="W160" s="4"/>
      <c r="X160" s="4"/>
    </row>
    <row r="161" customFormat="false" ht="12" hidden="false" customHeight="true" outlineLevel="0" collapsed="false">
      <c r="A161" s="24" t="n">
        <v>159</v>
      </c>
      <c r="B161" s="35" t="s">
        <v>331</v>
      </c>
      <c r="C161" s="25" t="s">
        <v>332</v>
      </c>
      <c r="D161" s="26" t="s">
        <v>91</v>
      </c>
      <c r="E161" s="26" t="n">
        <v>2</v>
      </c>
      <c r="F161" s="2" t="s">
        <v>42</v>
      </c>
      <c r="G161" s="4" t="s">
        <v>43</v>
      </c>
      <c r="H161" s="4"/>
      <c r="P161" s="4"/>
      <c r="Q161" s="3" t="n">
        <v>1</v>
      </c>
      <c r="V161" s="4"/>
      <c r="W161" s="4"/>
      <c r="X161" s="4"/>
    </row>
    <row r="162" customFormat="false" ht="12" hidden="false" customHeight="true" outlineLevel="0" collapsed="false">
      <c r="A162" s="24" t="n">
        <v>160</v>
      </c>
      <c r="B162" s="1" t="s">
        <v>333</v>
      </c>
      <c r="D162" s="36" t="n">
        <v>3</v>
      </c>
      <c r="E162" s="37" t="n">
        <v>1</v>
      </c>
      <c r="F162" s="2" t="s">
        <v>150</v>
      </c>
      <c r="G162" s="4" t="s">
        <v>151</v>
      </c>
      <c r="H162" s="4"/>
      <c r="P162" s="4"/>
      <c r="Q162" s="3" t="n">
        <v>1</v>
      </c>
      <c r="V162" s="4"/>
      <c r="W162" s="4"/>
      <c r="X162" s="4"/>
    </row>
    <row r="163" customFormat="false" ht="12" hidden="false" customHeight="true" outlineLevel="0" collapsed="false">
      <c r="A163" s="24" t="n">
        <v>161</v>
      </c>
      <c r="B163" s="35" t="s">
        <v>334</v>
      </c>
      <c r="D163" s="36" t="n">
        <v>4</v>
      </c>
      <c r="E163" s="37" t="n">
        <v>1</v>
      </c>
      <c r="F163" s="2" t="s">
        <v>96</v>
      </c>
      <c r="G163" s="4" t="s">
        <v>22</v>
      </c>
      <c r="H163" s="4"/>
      <c r="P163" s="4"/>
      <c r="Q163" s="3" t="n">
        <v>1</v>
      </c>
      <c r="V163" s="4"/>
      <c r="W163" s="4"/>
      <c r="X163" s="4"/>
    </row>
    <row r="164" customFormat="false" ht="12" hidden="false" customHeight="true" outlineLevel="0" collapsed="false">
      <c r="A164" s="24" t="n">
        <v>162</v>
      </c>
      <c r="B164" s="1" t="s">
        <v>335</v>
      </c>
      <c r="C164" s="1" t="s">
        <v>336</v>
      </c>
      <c r="D164" s="36" t="n">
        <v>7</v>
      </c>
      <c r="E164" s="37" t="n">
        <v>1</v>
      </c>
      <c r="F164" s="2" t="s">
        <v>42</v>
      </c>
      <c r="G164" s="1" t="s">
        <v>43</v>
      </c>
      <c r="P164" s="4"/>
      <c r="Q164" s="3" t="n">
        <v>1</v>
      </c>
      <c r="V164" s="4"/>
      <c r="W164" s="4"/>
      <c r="X164" s="4"/>
    </row>
    <row r="165" customFormat="false" ht="12" hidden="false" customHeight="true" outlineLevel="0" collapsed="false">
      <c r="A165" s="24" t="n">
        <v>163</v>
      </c>
      <c r="B165" s="1" t="s">
        <v>337</v>
      </c>
      <c r="D165" s="36" t="n">
        <v>3</v>
      </c>
      <c r="E165" s="37" t="n">
        <v>1</v>
      </c>
      <c r="F165" s="2" t="s">
        <v>130</v>
      </c>
      <c r="G165" s="46" t="s">
        <v>22</v>
      </c>
      <c r="H165" s="47"/>
      <c r="P165" s="4"/>
      <c r="Q165" s="3" t="n">
        <v>1</v>
      </c>
      <c r="V165" s="4"/>
      <c r="W165" s="4"/>
      <c r="X165" s="4"/>
    </row>
    <row r="166" customFormat="false" ht="12" hidden="false" customHeight="true" outlineLevel="0" collapsed="false">
      <c r="A166" s="24" t="n">
        <v>164</v>
      </c>
      <c r="B166" s="35" t="s">
        <v>338</v>
      </c>
      <c r="D166" s="36" t="n">
        <v>2</v>
      </c>
      <c r="E166" s="37" t="n">
        <v>1</v>
      </c>
      <c r="F166" s="2" t="s">
        <v>234</v>
      </c>
      <c r="G166" s="4" t="s">
        <v>52</v>
      </c>
      <c r="H166" s="4"/>
      <c r="P166" s="4"/>
      <c r="Q166" s="3" t="n">
        <v>1</v>
      </c>
      <c r="V166" s="4"/>
      <c r="W166" s="4"/>
      <c r="X166" s="4"/>
    </row>
    <row r="167" customFormat="false" ht="12" hidden="false" customHeight="true" outlineLevel="0" collapsed="false">
      <c r="A167" s="24" t="n">
        <v>165</v>
      </c>
      <c r="B167" s="1" t="s">
        <v>339</v>
      </c>
      <c r="D167" s="36" t="n">
        <v>3</v>
      </c>
      <c r="E167" s="37" t="n">
        <v>1</v>
      </c>
      <c r="F167" s="2" t="s">
        <v>285</v>
      </c>
      <c r="G167" s="4" t="s">
        <v>52</v>
      </c>
      <c r="H167" s="4"/>
      <c r="P167" s="4"/>
      <c r="Q167" s="3" t="n">
        <v>1</v>
      </c>
      <c r="V167" s="4"/>
      <c r="W167" s="4"/>
      <c r="X167" s="4"/>
    </row>
    <row r="168" customFormat="false" ht="12" hidden="false" customHeight="true" outlineLevel="0" collapsed="false">
      <c r="A168" s="24" t="n">
        <v>166</v>
      </c>
      <c r="B168" s="35" t="s">
        <v>340</v>
      </c>
      <c r="D168" s="36" t="n">
        <v>4</v>
      </c>
      <c r="E168" s="37" t="n">
        <v>1</v>
      </c>
      <c r="F168" s="2" t="s">
        <v>341</v>
      </c>
      <c r="G168" s="1" t="s">
        <v>22</v>
      </c>
      <c r="P168" s="4"/>
      <c r="Q168" s="3" t="n">
        <v>1</v>
      </c>
      <c r="V168" s="4"/>
      <c r="W168" s="4"/>
      <c r="X168" s="4"/>
    </row>
    <row r="169" customFormat="false" ht="12" hidden="false" customHeight="true" outlineLevel="0" collapsed="false">
      <c r="A169" s="24" t="n">
        <v>167</v>
      </c>
      <c r="B169" s="35" t="s">
        <v>342</v>
      </c>
      <c r="C169" s="1" t="s">
        <v>343</v>
      </c>
      <c r="D169" s="36" t="n">
        <v>2</v>
      </c>
      <c r="E169" s="37" t="n">
        <v>1</v>
      </c>
      <c r="F169" s="2" t="s">
        <v>42</v>
      </c>
      <c r="G169" s="1" t="s">
        <v>43</v>
      </c>
      <c r="P169" s="4"/>
      <c r="Q169" s="3" t="n">
        <v>1</v>
      </c>
      <c r="V169" s="4"/>
      <c r="W169" s="4"/>
      <c r="X169" s="4"/>
    </row>
    <row r="170" customFormat="false" ht="12" hidden="false" customHeight="true" outlineLevel="0" collapsed="false">
      <c r="A170" s="24" t="n">
        <v>168</v>
      </c>
      <c r="B170" s="35" t="s">
        <v>344</v>
      </c>
      <c r="C170" s="1" t="s">
        <v>345</v>
      </c>
      <c r="D170" s="36" t="n">
        <v>4</v>
      </c>
      <c r="E170" s="37" t="n">
        <v>1</v>
      </c>
      <c r="F170" s="2" t="s">
        <v>42</v>
      </c>
      <c r="G170" s="1" t="s">
        <v>43</v>
      </c>
      <c r="P170" s="4"/>
      <c r="Q170" s="3" t="n">
        <v>1</v>
      </c>
      <c r="V170" s="4"/>
      <c r="W170" s="4"/>
      <c r="X170" s="4"/>
    </row>
    <row r="171" customFormat="false" ht="12" hidden="false" customHeight="true" outlineLevel="0" collapsed="false">
      <c r="A171" s="24" t="n">
        <v>169</v>
      </c>
      <c r="B171" s="35" t="s">
        <v>346</v>
      </c>
      <c r="D171" s="36" t="n">
        <v>4</v>
      </c>
      <c r="E171" s="37" t="n">
        <v>1</v>
      </c>
      <c r="F171" s="2" t="s">
        <v>347</v>
      </c>
      <c r="G171" s="4" t="s">
        <v>22</v>
      </c>
      <c r="H171" s="4"/>
      <c r="P171" s="4"/>
      <c r="Q171" s="3" t="n">
        <v>1</v>
      </c>
      <c r="V171" s="4"/>
      <c r="W171" s="4"/>
      <c r="X171" s="4"/>
    </row>
    <row r="172" customFormat="false" ht="12" hidden="false" customHeight="true" outlineLevel="0" collapsed="false">
      <c r="A172" s="24" t="n">
        <v>170</v>
      </c>
      <c r="B172" s="35" t="s">
        <v>348</v>
      </c>
      <c r="D172" s="36" t="n">
        <v>7</v>
      </c>
      <c r="E172" s="37" t="n">
        <v>1</v>
      </c>
      <c r="F172" s="2" t="s">
        <v>349</v>
      </c>
      <c r="G172" s="1" t="s">
        <v>22</v>
      </c>
      <c r="P172" s="4"/>
      <c r="Q172" s="3" t="n">
        <v>1</v>
      </c>
      <c r="V172" s="4"/>
      <c r="W172" s="4"/>
      <c r="X172" s="4"/>
    </row>
    <row r="173" customFormat="false" ht="12" hidden="false" customHeight="true" outlineLevel="0" collapsed="false">
      <c r="A173" s="24" t="n">
        <v>171</v>
      </c>
      <c r="B173" s="1" t="s">
        <v>350</v>
      </c>
      <c r="D173" s="36" t="n">
        <v>3</v>
      </c>
      <c r="E173" s="37" t="n">
        <v>1</v>
      </c>
      <c r="F173" s="2" t="s">
        <v>351</v>
      </c>
      <c r="G173" s="4" t="s">
        <v>52</v>
      </c>
      <c r="H173" s="4"/>
      <c r="P173" s="4"/>
      <c r="Q173" s="3" t="n">
        <v>1</v>
      </c>
      <c r="V173" s="4"/>
      <c r="W173" s="4"/>
      <c r="X173" s="4"/>
    </row>
    <row r="174" customFormat="false" ht="12" hidden="false" customHeight="true" outlineLevel="0" collapsed="false">
      <c r="A174" s="24" t="n">
        <v>172</v>
      </c>
      <c r="B174" s="1" t="s">
        <v>352</v>
      </c>
      <c r="D174" s="36" t="n">
        <v>2</v>
      </c>
      <c r="E174" s="37" t="n">
        <v>1</v>
      </c>
      <c r="F174" s="2" t="s">
        <v>277</v>
      </c>
      <c r="G174" s="4" t="s">
        <v>22</v>
      </c>
      <c r="H174" s="4"/>
      <c r="P174" s="4"/>
      <c r="Q174" s="3" t="n">
        <v>1</v>
      </c>
      <c r="V174" s="4"/>
      <c r="W174" s="4"/>
      <c r="X174" s="4"/>
    </row>
    <row r="175" customFormat="false" ht="12" hidden="false" customHeight="true" outlineLevel="0" collapsed="false">
      <c r="A175" s="24" t="n">
        <v>173</v>
      </c>
      <c r="B175" s="1" t="s">
        <v>353</v>
      </c>
      <c r="C175" s="1" t="s">
        <v>354</v>
      </c>
      <c r="D175" s="36" t="n">
        <v>3</v>
      </c>
      <c r="E175" s="37" t="n">
        <v>1</v>
      </c>
      <c r="F175" s="2" t="s">
        <v>289</v>
      </c>
      <c r="G175" s="4" t="s">
        <v>22</v>
      </c>
      <c r="H175" s="4"/>
      <c r="P175" s="4"/>
      <c r="Q175" s="3" t="n">
        <v>1</v>
      </c>
      <c r="V175" s="4"/>
      <c r="W175" s="4"/>
      <c r="X175" s="4"/>
    </row>
    <row r="176" customFormat="false" ht="12" hidden="false" customHeight="true" outlineLevel="0" collapsed="false">
      <c r="A176" s="24" t="n">
        <v>174</v>
      </c>
      <c r="B176" s="35" t="s">
        <v>355</v>
      </c>
      <c r="C176" s="1" t="s">
        <v>356</v>
      </c>
      <c r="D176" s="36" t="n">
        <v>5</v>
      </c>
      <c r="E176" s="37" t="n">
        <v>1</v>
      </c>
      <c r="F176" s="2" t="s">
        <v>85</v>
      </c>
      <c r="G176" s="4" t="s">
        <v>27</v>
      </c>
      <c r="H176" s="30" t="n">
        <v>5</v>
      </c>
      <c r="J176" s="28" t="n">
        <v>2</v>
      </c>
      <c r="K176" s="29" t="n">
        <v>3</v>
      </c>
      <c r="M176" s="30" t="n">
        <v>5</v>
      </c>
      <c r="P176" s="4"/>
      <c r="V176" s="4"/>
      <c r="W176" s="4"/>
      <c r="X176" s="4"/>
    </row>
    <row r="177" customFormat="false" ht="12" hidden="false" customHeight="true" outlineLevel="0" collapsed="false">
      <c r="A177" s="24" t="n">
        <v>175</v>
      </c>
      <c r="B177" s="35" t="s">
        <v>357</v>
      </c>
      <c r="C177" s="1" t="s">
        <v>358</v>
      </c>
      <c r="D177" s="36" t="n">
        <v>4</v>
      </c>
      <c r="E177" s="37" t="n">
        <v>1</v>
      </c>
      <c r="F177" s="2" t="s">
        <v>42</v>
      </c>
      <c r="G177" s="1" t="s">
        <v>43</v>
      </c>
      <c r="P177" s="4"/>
      <c r="R177" s="28" t="n">
        <v>2</v>
      </c>
      <c r="S177" s="33" t="n">
        <v>3</v>
      </c>
      <c r="T177" s="42" t="n">
        <v>4</v>
      </c>
      <c r="V177" s="4"/>
      <c r="W177" s="4"/>
      <c r="X177" s="4"/>
    </row>
    <row r="178" customFormat="false" ht="12" hidden="false" customHeight="true" outlineLevel="0" collapsed="false">
      <c r="A178" s="24" t="n">
        <v>176</v>
      </c>
      <c r="B178" s="1" t="s">
        <v>359</v>
      </c>
      <c r="D178" s="36" t="n">
        <v>2</v>
      </c>
      <c r="E178" s="37" t="n">
        <v>1</v>
      </c>
      <c r="F178" s="2" t="s">
        <v>94</v>
      </c>
      <c r="G178" s="1" t="s">
        <v>27</v>
      </c>
      <c r="H178" s="30" t="n">
        <v>5</v>
      </c>
      <c r="M178" s="30" t="n">
        <v>5</v>
      </c>
      <c r="P178" s="4"/>
      <c r="R178" s="28" t="n">
        <v>2</v>
      </c>
      <c r="V178" s="4"/>
      <c r="W178" s="4"/>
      <c r="X178" s="4"/>
    </row>
    <row r="179" customFormat="false" ht="12" hidden="false" customHeight="true" outlineLevel="0" collapsed="false">
      <c r="A179" s="24" t="n">
        <v>177</v>
      </c>
      <c r="B179" s="35" t="s">
        <v>360</v>
      </c>
      <c r="D179" s="36" t="n">
        <v>5</v>
      </c>
      <c r="E179" s="37" t="n">
        <v>1</v>
      </c>
      <c r="F179" s="2" t="s">
        <v>150</v>
      </c>
      <c r="G179" s="4" t="s">
        <v>151</v>
      </c>
      <c r="H179" s="4"/>
      <c r="P179" s="4"/>
      <c r="R179" s="28" t="n">
        <v>2</v>
      </c>
      <c r="V179" s="4"/>
      <c r="W179" s="4"/>
      <c r="X179" s="4"/>
    </row>
    <row r="180" customFormat="false" ht="12" hidden="false" customHeight="true" outlineLevel="0" collapsed="false">
      <c r="A180" s="24" t="n">
        <v>178</v>
      </c>
      <c r="B180" s="35" t="s">
        <v>361</v>
      </c>
      <c r="D180" s="36" t="n">
        <v>7</v>
      </c>
      <c r="E180" s="37" t="n">
        <v>1</v>
      </c>
      <c r="F180" s="2" t="s">
        <v>281</v>
      </c>
      <c r="G180" s="4" t="s">
        <v>282</v>
      </c>
      <c r="H180" s="4"/>
      <c r="P180" s="4"/>
      <c r="R180" s="28" t="n">
        <v>2</v>
      </c>
      <c r="V180" s="4"/>
      <c r="W180" s="4"/>
      <c r="X180" s="4"/>
    </row>
    <row r="181" customFormat="false" ht="12" hidden="false" customHeight="true" outlineLevel="0" collapsed="false">
      <c r="A181" s="24" t="n">
        <v>179</v>
      </c>
      <c r="B181" s="1" t="s">
        <v>362</v>
      </c>
      <c r="C181" s="25" t="s">
        <v>363</v>
      </c>
      <c r="D181" s="26" t="s">
        <v>164</v>
      </c>
      <c r="E181" s="26" t="n">
        <v>2</v>
      </c>
      <c r="F181" s="2" t="s">
        <v>364</v>
      </c>
      <c r="G181" s="1" t="s">
        <v>22</v>
      </c>
      <c r="K181" s="29" t="n">
        <v>3</v>
      </c>
      <c r="M181" s="30" t="n">
        <v>5</v>
      </c>
      <c r="P181" s="4"/>
      <c r="S181" s="33" t="n">
        <v>3</v>
      </c>
      <c r="V181" s="4"/>
      <c r="W181" s="4"/>
      <c r="X181" s="4"/>
    </row>
    <row r="182" customFormat="false" ht="12" hidden="false" customHeight="true" outlineLevel="0" collapsed="false">
      <c r="A182" s="24" t="n">
        <v>180</v>
      </c>
      <c r="B182" s="35" t="s">
        <v>365</v>
      </c>
      <c r="D182" s="36" t="n">
        <v>7</v>
      </c>
      <c r="E182" s="37" t="n">
        <v>1</v>
      </c>
      <c r="F182" s="2" t="s">
        <v>42</v>
      </c>
      <c r="G182" s="1" t="s">
        <v>43</v>
      </c>
      <c r="K182" s="29" t="n">
        <v>3</v>
      </c>
      <c r="P182" s="4"/>
      <c r="S182" s="33" t="n">
        <v>3</v>
      </c>
      <c r="V182" s="4"/>
      <c r="W182" s="4"/>
      <c r="X182" s="4"/>
    </row>
    <row r="183" customFormat="false" ht="12" hidden="false" customHeight="true" outlineLevel="0" collapsed="false">
      <c r="A183" s="24" t="n">
        <v>181</v>
      </c>
      <c r="B183" s="1" t="s">
        <v>366</v>
      </c>
      <c r="D183" s="36" t="n">
        <v>7</v>
      </c>
      <c r="E183" s="37" t="n">
        <v>1</v>
      </c>
      <c r="F183" s="2" t="s">
        <v>138</v>
      </c>
      <c r="G183" s="4" t="s">
        <v>139</v>
      </c>
      <c r="H183" s="33" t="n">
        <v>3</v>
      </c>
      <c r="K183" s="29" t="n">
        <v>3</v>
      </c>
      <c r="P183" s="4"/>
      <c r="V183" s="4"/>
      <c r="W183" s="4"/>
      <c r="X183" s="4"/>
    </row>
    <row r="184" customFormat="false" ht="12" hidden="false" customHeight="true" outlineLevel="0" collapsed="false">
      <c r="A184" s="24" t="n">
        <v>182</v>
      </c>
      <c r="B184" s="35" t="s">
        <v>367</v>
      </c>
      <c r="D184" s="36" t="n">
        <v>7</v>
      </c>
      <c r="E184" s="37" t="n">
        <v>1</v>
      </c>
      <c r="F184" s="2" t="s">
        <v>368</v>
      </c>
      <c r="G184" s="1" t="s">
        <v>52</v>
      </c>
      <c r="K184" s="29" t="n">
        <v>3</v>
      </c>
      <c r="P184" s="4"/>
      <c r="V184" s="4"/>
      <c r="W184" s="4"/>
      <c r="X184" s="4"/>
    </row>
    <row r="185" customFormat="false" ht="12" hidden="false" customHeight="true" outlineLevel="0" collapsed="false">
      <c r="A185" s="24" t="n">
        <v>183</v>
      </c>
      <c r="B185" s="35" t="s">
        <v>369</v>
      </c>
      <c r="D185" s="36" t="n">
        <v>7</v>
      </c>
      <c r="E185" s="37" t="n">
        <v>1</v>
      </c>
      <c r="F185" s="2" t="n">
        <v>5.2</v>
      </c>
      <c r="G185" s="4" t="s">
        <v>52</v>
      </c>
      <c r="H185" s="4"/>
      <c r="K185" s="29" t="n">
        <v>3</v>
      </c>
      <c r="P185" s="4"/>
      <c r="V185" s="4"/>
      <c r="W185" s="4"/>
      <c r="X185" s="4"/>
    </row>
    <row r="186" customFormat="false" ht="12" hidden="false" customHeight="true" outlineLevel="0" collapsed="false">
      <c r="A186" s="24" t="n">
        <v>184</v>
      </c>
      <c r="B186" s="35" t="s">
        <v>370</v>
      </c>
      <c r="D186" s="36" t="n">
        <v>4</v>
      </c>
      <c r="E186" s="37" t="n">
        <v>1</v>
      </c>
      <c r="F186" s="2" t="s">
        <v>371</v>
      </c>
      <c r="G186" s="4" t="s">
        <v>372</v>
      </c>
      <c r="H186" s="28" t="n">
        <v>2</v>
      </c>
      <c r="P186" s="4"/>
      <c r="S186" s="33" t="n">
        <v>3</v>
      </c>
      <c r="V186" s="4"/>
      <c r="W186" s="4"/>
      <c r="X186" s="4"/>
    </row>
    <row r="187" customFormat="false" ht="12" hidden="false" customHeight="true" outlineLevel="0" collapsed="false">
      <c r="A187" s="24" t="n">
        <v>185</v>
      </c>
      <c r="B187" s="35" t="s">
        <v>373</v>
      </c>
      <c r="D187" s="36" t="n">
        <v>2</v>
      </c>
      <c r="E187" s="37" t="n">
        <v>1</v>
      </c>
      <c r="F187" s="2" t="s">
        <v>31</v>
      </c>
      <c r="G187" s="4" t="s">
        <v>32</v>
      </c>
      <c r="H187" s="28" t="n">
        <v>2</v>
      </c>
      <c r="P187" s="4"/>
      <c r="S187" s="33" t="n">
        <v>3</v>
      </c>
      <c r="V187" s="4"/>
      <c r="W187" s="4"/>
      <c r="X187" s="4"/>
    </row>
    <row r="188" customFormat="false" ht="12" hidden="false" customHeight="true" outlineLevel="0" collapsed="false">
      <c r="A188" s="24" t="n">
        <v>186</v>
      </c>
      <c r="B188" s="1" t="s">
        <v>374</v>
      </c>
      <c r="D188" s="36" t="n">
        <v>2</v>
      </c>
      <c r="E188" s="37" t="n">
        <v>1</v>
      </c>
      <c r="F188" s="2" t="s">
        <v>375</v>
      </c>
      <c r="G188" s="4" t="s">
        <v>376</v>
      </c>
      <c r="H188" s="33" t="n">
        <v>3</v>
      </c>
      <c r="P188" s="4"/>
      <c r="S188" s="33" t="n">
        <v>3</v>
      </c>
      <c r="V188" s="4"/>
      <c r="W188" s="4"/>
      <c r="X188" s="4"/>
    </row>
    <row r="189" customFormat="false" ht="12" hidden="false" customHeight="true" outlineLevel="0" collapsed="false">
      <c r="A189" s="24" t="n">
        <v>187</v>
      </c>
      <c r="B189" s="1" t="s">
        <v>377</v>
      </c>
      <c r="C189" s="25" t="s">
        <v>378</v>
      </c>
      <c r="D189" s="26" t="s">
        <v>164</v>
      </c>
      <c r="E189" s="26" t="n">
        <v>2</v>
      </c>
      <c r="F189" s="2" t="s">
        <v>138</v>
      </c>
      <c r="G189" s="1" t="s">
        <v>139</v>
      </c>
      <c r="H189" s="33" t="n">
        <v>3</v>
      </c>
      <c r="P189" s="4"/>
      <c r="S189" s="33" t="n">
        <v>3</v>
      </c>
      <c r="V189" s="4"/>
      <c r="W189" s="4"/>
      <c r="X189" s="4"/>
    </row>
    <row r="190" customFormat="false" ht="12" hidden="false" customHeight="true" outlineLevel="0" collapsed="false">
      <c r="A190" s="24" t="n">
        <v>188</v>
      </c>
      <c r="B190" s="1" t="s">
        <v>379</v>
      </c>
      <c r="D190" s="36" t="n">
        <v>7</v>
      </c>
      <c r="E190" s="37" t="n">
        <v>1</v>
      </c>
      <c r="F190" s="2" t="s">
        <v>138</v>
      </c>
      <c r="G190" s="4" t="s">
        <v>139</v>
      </c>
      <c r="H190" s="33" t="n">
        <v>3</v>
      </c>
      <c r="P190" s="4"/>
      <c r="S190" s="33" t="n">
        <v>3</v>
      </c>
      <c r="V190" s="4"/>
      <c r="W190" s="4"/>
      <c r="X190" s="4"/>
    </row>
    <row r="191" customFormat="false" ht="12" hidden="false" customHeight="true" outlineLevel="0" collapsed="false">
      <c r="A191" s="24" t="n">
        <v>189</v>
      </c>
      <c r="B191" s="1" t="s">
        <v>380</v>
      </c>
      <c r="D191" s="36" t="n">
        <v>4</v>
      </c>
      <c r="E191" s="37" t="n">
        <v>1</v>
      </c>
      <c r="F191" s="2" t="s">
        <v>193</v>
      </c>
      <c r="G191" s="4" t="s">
        <v>22</v>
      </c>
      <c r="H191" s="4"/>
      <c r="P191" s="4"/>
      <c r="S191" s="33" t="n">
        <v>3</v>
      </c>
      <c r="V191" s="4"/>
      <c r="W191" s="4"/>
      <c r="X191" s="4"/>
    </row>
    <row r="192" customFormat="false" ht="12" hidden="false" customHeight="true" outlineLevel="0" collapsed="false">
      <c r="A192" s="24" t="n">
        <v>190</v>
      </c>
      <c r="B192" s="35" t="s">
        <v>381</v>
      </c>
      <c r="D192" s="36" t="n">
        <v>7</v>
      </c>
      <c r="E192" s="37" t="n">
        <v>1</v>
      </c>
      <c r="F192" s="2" t="s">
        <v>158</v>
      </c>
      <c r="G192" s="4" t="s">
        <v>22</v>
      </c>
      <c r="H192" s="4"/>
      <c r="P192" s="4"/>
      <c r="S192" s="33" t="n">
        <v>3</v>
      </c>
      <c r="V192" s="4"/>
      <c r="W192" s="4"/>
      <c r="X192" s="4"/>
    </row>
    <row r="193" customFormat="false" ht="12" hidden="false" customHeight="true" outlineLevel="0" collapsed="false">
      <c r="A193" s="24" t="n">
        <v>191</v>
      </c>
      <c r="B193" s="1" t="s">
        <v>382</v>
      </c>
      <c r="D193" s="36" t="n">
        <v>7</v>
      </c>
      <c r="E193" s="37" t="n">
        <v>1</v>
      </c>
      <c r="F193" s="2" t="s">
        <v>42</v>
      </c>
      <c r="G193" s="1" t="s">
        <v>43</v>
      </c>
      <c r="P193" s="4"/>
      <c r="S193" s="33" t="n">
        <v>3</v>
      </c>
      <c r="V193" s="4"/>
      <c r="W193" s="4"/>
      <c r="X193" s="4"/>
    </row>
    <row r="194" customFormat="false" ht="12" hidden="false" customHeight="true" outlineLevel="0" collapsed="false">
      <c r="A194" s="24" t="n">
        <v>192</v>
      </c>
      <c r="B194" s="1" t="s">
        <v>383</v>
      </c>
      <c r="D194" s="36" t="n">
        <v>3</v>
      </c>
      <c r="E194" s="37" t="n">
        <v>1</v>
      </c>
      <c r="F194" s="2" t="s">
        <v>193</v>
      </c>
      <c r="G194" s="4" t="s">
        <v>22</v>
      </c>
      <c r="H194" s="4"/>
      <c r="P194" s="4"/>
      <c r="S194" s="33" t="n">
        <v>3</v>
      </c>
      <c r="V194" s="4"/>
      <c r="W194" s="4"/>
      <c r="X194" s="4"/>
    </row>
    <row r="195" customFormat="false" ht="12" hidden="false" customHeight="true" outlineLevel="0" collapsed="false">
      <c r="A195" s="24" t="n">
        <v>193</v>
      </c>
      <c r="B195" s="1" t="s">
        <v>384</v>
      </c>
      <c r="D195" s="36" t="n">
        <v>3</v>
      </c>
      <c r="E195" s="37" t="n">
        <v>1</v>
      </c>
      <c r="F195" s="2" t="s">
        <v>385</v>
      </c>
      <c r="G195" s="4" t="s">
        <v>22</v>
      </c>
      <c r="H195" s="4"/>
      <c r="P195" s="4"/>
      <c r="S195" s="33" t="n">
        <v>3</v>
      </c>
      <c r="V195" s="4"/>
      <c r="W195" s="4"/>
      <c r="X195" s="4"/>
    </row>
    <row r="196" customFormat="false" ht="12" hidden="false" customHeight="true" outlineLevel="0" collapsed="false">
      <c r="A196" s="24" t="n">
        <v>194</v>
      </c>
      <c r="B196" s="35" t="s">
        <v>386</v>
      </c>
      <c r="D196" s="36" t="n">
        <v>5</v>
      </c>
      <c r="E196" s="37" t="n">
        <v>1</v>
      </c>
      <c r="F196" s="2" t="s">
        <v>75</v>
      </c>
      <c r="G196" s="1" t="s">
        <v>66</v>
      </c>
      <c r="H196" s="38" t="n">
        <v>4</v>
      </c>
      <c r="L196" s="38" t="n">
        <v>4</v>
      </c>
      <c r="P196" s="4"/>
      <c r="Q196" s="49"/>
      <c r="T196" s="42" t="n">
        <v>4</v>
      </c>
      <c r="U196" s="4"/>
      <c r="V196" s="4"/>
      <c r="W196" s="4"/>
      <c r="X196" s="4"/>
    </row>
    <row r="197" customFormat="false" ht="12" hidden="false" customHeight="true" outlineLevel="0" collapsed="false">
      <c r="A197" s="24" t="n">
        <v>195</v>
      </c>
      <c r="B197" s="35" t="s">
        <v>387</v>
      </c>
      <c r="C197" s="25" t="s">
        <v>388</v>
      </c>
      <c r="D197" s="26" t="s">
        <v>198</v>
      </c>
      <c r="E197" s="26" t="n">
        <v>2</v>
      </c>
      <c r="F197" s="2" t="s">
        <v>389</v>
      </c>
      <c r="G197" s="4" t="s">
        <v>212</v>
      </c>
      <c r="H197" s="4"/>
      <c r="L197" s="38" t="n">
        <v>4</v>
      </c>
      <c r="M197" s="30" t="n">
        <v>5</v>
      </c>
      <c r="P197" s="4"/>
      <c r="V197" s="4"/>
      <c r="W197" s="4"/>
      <c r="X197" s="4"/>
    </row>
    <row r="198" customFormat="false" ht="12" hidden="false" customHeight="true" outlineLevel="0" collapsed="false">
      <c r="A198" s="24" t="n">
        <v>196</v>
      </c>
      <c r="B198" s="1" t="s">
        <v>390</v>
      </c>
      <c r="D198" s="36" t="n">
        <v>2</v>
      </c>
      <c r="E198" s="37" t="n">
        <v>1</v>
      </c>
      <c r="F198" s="2" t="s">
        <v>31</v>
      </c>
      <c r="G198" s="4" t="s">
        <v>32</v>
      </c>
      <c r="H198" s="28" t="n">
        <v>2</v>
      </c>
      <c r="P198" s="4"/>
      <c r="T198" s="42" t="n">
        <v>4</v>
      </c>
      <c r="V198" s="4"/>
      <c r="W198" s="4"/>
      <c r="X198" s="4"/>
    </row>
    <row r="199" customFormat="false" ht="12" hidden="false" customHeight="true" outlineLevel="0" collapsed="false">
      <c r="A199" s="24" t="n">
        <v>197</v>
      </c>
      <c r="B199" s="35" t="s">
        <v>391</v>
      </c>
      <c r="D199" s="36" t="n">
        <v>5</v>
      </c>
      <c r="E199" s="37" t="n">
        <v>1</v>
      </c>
      <c r="F199" s="2" t="s">
        <v>75</v>
      </c>
      <c r="G199" s="1" t="s">
        <v>66</v>
      </c>
      <c r="H199" s="38" t="n">
        <v>4</v>
      </c>
      <c r="P199" s="4"/>
      <c r="T199" s="42" t="n">
        <v>4</v>
      </c>
      <c r="V199" s="4"/>
      <c r="W199" s="4"/>
      <c r="X199" s="4"/>
    </row>
    <row r="200" customFormat="false" ht="12" hidden="false" customHeight="true" outlineLevel="0" collapsed="false">
      <c r="A200" s="24" t="n">
        <v>198</v>
      </c>
      <c r="B200" s="35" t="s">
        <v>392</v>
      </c>
      <c r="D200" s="36" t="n">
        <v>4</v>
      </c>
      <c r="E200" s="37" t="n">
        <v>1</v>
      </c>
      <c r="F200" s="2" t="s">
        <v>75</v>
      </c>
      <c r="G200" s="1" t="s">
        <v>66</v>
      </c>
      <c r="H200" s="38" t="n">
        <v>4</v>
      </c>
      <c r="P200" s="4"/>
      <c r="T200" s="42" t="n">
        <v>4</v>
      </c>
      <c r="V200" s="4"/>
      <c r="W200" s="4"/>
      <c r="X200" s="4"/>
    </row>
    <row r="201" customFormat="false" ht="12" hidden="false" customHeight="true" outlineLevel="0" collapsed="false">
      <c r="A201" s="24" t="n">
        <v>199</v>
      </c>
      <c r="B201" s="1" t="s">
        <v>393</v>
      </c>
      <c r="C201" s="55"/>
      <c r="D201" s="36" t="n">
        <v>8</v>
      </c>
      <c r="E201" s="37" t="n">
        <v>1</v>
      </c>
      <c r="F201" s="2" t="s">
        <v>184</v>
      </c>
      <c r="G201" s="1" t="s">
        <v>66</v>
      </c>
      <c r="H201" s="38" t="n">
        <v>4</v>
      </c>
      <c r="P201" s="4"/>
      <c r="T201" s="42" t="n">
        <v>4</v>
      </c>
      <c r="V201" s="4"/>
      <c r="W201" s="4"/>
      <c r="X201" s="4"/>
    </row>
    <row r="202" customFormat="false" ht="12" hidden="false" customHeight="true" outlineLevel="0" collapsed="false">
      <c r="A202" s="24" t="n">
        <v>200</v>
      </c>
      <c r="B202" s="1" t="s">
        <v>394</v>
      </c>
      <c r="D202" s="36" t="n">
        <v>2</v>
      </c>
      <c r="E202" s="37" t="n">
        <v>1</v>
      </c>
      <c r="F202" s="2" t="s">
        <v>60</v>
      </c>
      <c r="G202" s="4" t="s">
        <v>27</v>
      </c>
      <c r="H202" s="30" t="n">
        <v>5</v>
      </c>
      <c r="P202" s="4"/>
      <c r="T202" s="42" t="n">
        <v>4</v>
      </c>
      <c r="V202" s="4"/>
      <c r="W202" s="4"/>
      <c r="X202" s="4"/>
    </row>
    <row r="203" customFormat="false" ht="12" hidden="false" customHeight="true" outlineLevel="0" collapsed="false">
      <c r="A203" s="24" t="n">
        <v>201</v>
      </c>
      <c r="B203" s="35" t="s">
        <v>395</v>
      </c>
      <c r="C203" s="35" t="s">
        <v>396</v>
      </c>
      <c r="D203" s="36" t="n">
        <v>5</v>
      </c>
      <c r="E203" s="37" t="n">
        <v>1</v>
      </c>
      <c r="F203" s="2" t="s">
        <v>85</v>
      </c>
      <c r="G203" s="4" t="s">
        <v>27</v>
      </c>
      <c r="H203" s="30" t="n">
        <v>5</v>
      </c>
      <c r="P203" s="4"/>
      <c r="T203" s="42" t="n">
        <v>4</v>
      </c>
      <c r="V203" s="4"/>
      <c r="W203" s="4"/>
      <c r="X203" s="4"/>
    </row>
    <row r="204" customFormat="false" ht="12" hidden="false" customHeight="true" outlineLevel="0" collapsed="false">
      <c r="A204" s="24" t="n">
        <v>202</v>
      </c>
      <c r="B204" s="1" t="s">
        <v>397</v>
      </c>
      <c r="D204" s="36" t="n">
        <v>7</v>
      </c>
      <c r="E204" s="37" t="n">
        <v>1</v>
      </c>
      <c r="F204" s="2" t="s">
        <v>60</v>
      </c>
      <c r="G204" s="4" t="s">
        <v>27</v>
      </c>
      <c r="H204" s="30" t="n">
        <v>5</v>
      </c>
      <c r="P204" s="4"/>
      <c r="T204" s="42" t="n">
        <v>4</v>
      </c>
      <c r="V204" s="4"/>
      <c r="W204" s="4"/>
      <c r="X204" s="4"/>
    </row>
    <row r="205" customFormat="false" ht="12" hidden="false" customHeight="true" outlineLevel="0" collapsed="false">
      <c r="A205" s="24" t="n">
        <v>203</v>
      </c>
      <c r="B205" s="35" t="s">
        <v>398</v>
      </c>
      <c r="C205" s="1" t="s">
        <v>399</v>
      </c>
      <c r="D205" s="36" t="n">
        <v>4</v>
      </c>
      <c r="E205" s="37" t="n">
        <v>1</v>
      </c>
      <c r="F205" s="2" t="s">
        <v>400</v>
      </c>
      <c r="G205" s="4" t="s">
        <v>22</v>
      </c>
      <c r="H205" s="4"/>
      <c r="P205" s="4"/>
      <c r="T205" s="42" t="n">
        <v>4</v>
      </c>
      <c r="V205" s="4"/>
      <c r="W205" s="4"/>
      <c r="X205" s="4"/>
    </row>
    <row r="206" customFormat="false" ht="12" hidden="false" customHeight="true" outlineLevel="0" collapsed="false">
      <c r="A206" s="24" t="n">
        <v>204</v>
      </c>
      <c r="B206" s="1" t="s">
        <v>401</v>
      </c>
      <c r="D206" s="36" t="n">
        <v>3</v>
      </c>
      <c r="E206" s="37" t="n">
        <v>1</v>
      </c>
      <c r="F206" s="2" t="n">
        <v>7.15</v>
      </c>
      <c r="G206" s="4" t="s">
        <v>22</v>
      </c>
      <c r="H206" s="4"/>
      <c r="P206" s="4"/>
      <c r="T206" s="42" t="n">
        <v>4</v>
      </c>
      <c r="V206" s="4"/>
      <c r="W206" s="4"/>
      <c r="X206" s="4"/>
    </row>
    <row r="207" customFormat="false" ht="12" hidden="false" customHeight="true" outlineLevel="0" collapsed="false">
      <c r="A207" s="24" t="n">
        <v>205</v>
      </c>
      <c r="B207" s="35" t="s">
        <v>402</v>
      </c>
      <c r="D207" s="36" t="n">
        <v>4</v>
      </c>
      <c r="E207" s="37" t="n">
        <v>1</v>
      </c>
      <c r="F207" s="2" t="s">
        <v>87</v>
      </c>
      <c r="G207" s="1" t="s">
        <v>22</v>
      </c>
      <c r="P207" s="4"/>
      <c r="T207" s="42" t="n">
        <v>4</v>
      </c>
      <c r="V207" s="4"/>
      <c r="W207" s="4"/>
      <c r="X207" s="4"/>
    </row>
    <row r="208" customFormat="false" ht="12" hidden="false" customHeight="true" outlineLevel="0" collapsed="false">
      <c r="A208" s="24" t="n">
        <v>206</v>
      </c>
      <c r="B208" s="1" t="s">
        <v>403</v>
      </c>
      <c r="D208" s="36" t="n">
        <v>3</v>
      </c>
      <c r="E208" s="37" t="n">
        <v>1</v>
      </c>
      <c r="F208" s="2" t="s">
        <v>237</v>
      </c>
      <c r="G208" s="1" t="s">
        <v>52</v>
      </c>
      <c r="P208" s="4"/>
      <c r="T208" s="42" t="n">
        <v>4</v>
      </c>
      <c r="V208" s="4"/>
      <c r="W208" s="4"/>
      <c r="X208" s="4"/>
    </row>
    <row r="209" customFormat="false" ht="12" hidden="false" customHeight="true" outlineLevel="0" collapsed="false">
      <c r="A209" s="24" t="n">
        <v>207</v>
      </c>
      <c r="B209" s="1" t="s">
        <v>404</v>
      </c>
      <c r="D209" s="36" t="n">
        <v>7</v>
      </c>
      <c r="E209" s="37" t="n">
        <v>1</v>
      </c>
      <c r="F209" s="2" t="s">
        <v>405</v>
      </c>
      <c r="G209" s="4" t="s">
        <v>22</v>
      </c>
      <c r="H209" s="4"/>
      <c r="P209" s="4"/>
      <c r="T209" s="42" t="n">
        <v>4</v>
      </c>
      <c r="V209" s="4"/>
      <c r="W209" s="4"/>
      <c r="X209" s="4"/>
    </row>
    <row r="210" customFormat="false" ht="12" hidden="false" customHeight="true" outlineLevel="0" collapsed="false">
      <c r="A210" s="24" t="n">
        <v>208</v>
      </c>
      <c r="B210" s="35" t="s">
        <v>406</v>
      </c>
      <c r="D210" s="36" t="n">
        <v>4</v>
      </c>
      <c r="E210" s="37" t="n">
        <v>1</v>
      </c>
      <c r="F210" s="2" t="s">
        <v>407</v>
      </c>
      <c r="G210" s="4" t="s">
        <v>22</v>
      </c>
      <c r="H210" s="4"/>
      <c r="P210" s="4"/>
      <c r="T210" s="42" t="n">
        <v>4</v>
      </c>
      <c r="V210" s="4"/>
      <c r="W210" s="4"/>
      <c r="X210" s="4"/>
    </row>
    <row r="211" customFormat="false" ht="12" hidden="false" customHeight="true" outlineLevel="0" collapsed="false">
      <c r="A211" s="24" t="n">
        <v>209</v>
      </c>
      <c r="B211" s="1" t="s">
        <v>408</v>
      </c>
      <c r="D211" s="36" t="n">
        <v>7</v>
      </c>
      <c r="E211" s="37" t="n">
        <v>1</v>
      </c>
      <c r="F211" s="2" t="s">
        <v>409</v>
      </c>
      <c r="G211" s="4" t="s">
        <v>52</v>
      </c>
      <c r="H211" s="4"/>
      <c r="P211" s="4"/>
      <c r="T211" s="42" t="n">
        <v>4</v>
      </c>
      <c r="V211" s="4"/>
      <c r="W211" s="4"/>
      <c r="X211" s="4"/>
    </row>
    <row r="212" customFormat="false" ht="12" hidden="false" customHeight="true" outlineLevel="0" collapsed="false">
      <c r="A212" s="24" t="n">
        <v>210</v>
      </c>
      <c r="B212" s="35" t="s">
        <v>410</v>
      </c>
      <c r="C212" s="35" t="s">
        <v>411</v>
      </c>
      <c r="D212" s="36" t="n">
        <v>5</v>
      </c>
      <c r="E212" s="37" t="n">
        <v>1</v>
      </c>
      <c r="F212" s="2" t="s">
        <v>412</v>
      </c>
      <c r="G212" s="1" t="s">
        <v>22</v>
      </c>
      <c r="M212" s="30" t="n">
        <v>5</v>
      </c>
      <c r="P212" s="39" t="n">
        <v>8</v>
      </c>
      <c r="V212" s="4"/>
      <c r="W212" s="4"/>
      <c r="X212" s="4"/>
    </row>
    <row r="213" customFormat="false" ht="12" hidden="false" customHeight="true" outlineLevel="0" collapsed="false">
      <c r="A213" s="24" t="n">
        <v>211</v>
      </c>
      <c r="B213" s="35" t="s">
        <v>413</v>
      </c>
      <c r="D213" s="36" t="n">
        <v>7</v>
      </c>
      <c r="E213" s="37" t="n">
        <v>1</v>
      </c>
      <c r="F213" s="2" t="s">
        <v>26</v>
      </c>
      <c r="G213" s="4" t="s">
        <v>27</v>
      </c>
      <c r="H213" s="30" t="n">
        <v>5</v>
      </c>
      <c r="M213" s="30" t="n">
        <v>5</v>
      </c>
      <c r="P213" s="4"/>
      <c r="V213" s="4"/>
      <c r="W213" s="4"/>
      <c r="X213" s="4"/>
    </row>
    <row r="214" customFormat="false" ht="12" hidden="false" customHeight="true" outlineLevel="0" collapsed="false">
      <c r="A214" s="24" t="n">
        <v>212</v>
      </c>
      <c r="B214" s="1" t="s">
        <v>414</v>
      </c>
      <c r="C214" s="1" t="s">
        <v>415</v>
      </c>
      <c r="D214" s="36" t="n">
        <v>7</v>
      </c>
      <c r="E214" s="37" t="n">
        <v>1</v>
      </c>
      <c r="F214" s="2" t="s">
        <v>416</v>
      </c>
      <c r="G214" s="4" t="s">
        <v>52</v>
      </c>
      <c r="H214" s="4"/>
      <c r="M214" s="30" t="n">
        <v>5</v>
      </c>
      <c r="P214" s="4"/>
      <c r="V214" s="4"/>
      <c r="W214" s="4"/>
      <c r="X214" s="4"/>
    </row>
    <row r="215" customFormat="false" ht="12" hidden="false" customHeight="true" outlineLevel="0" collapsed="false">
      <c r="A215" s="24" t="n">
        <v>213</v>
      </c>
      <c r="B215" s="35" t="s">
        <v>417</v>
      </c>
      <c r="C215" s="35" t="s">
        <v>418</v>
      </c>
      <c r="D215" s="36" t="n">
        <v>5</v>
      </c>
      <c r="E215" s="37" t="n">
        <v>1</v>
      </c>
      <c r="F215" s="2" t="n">
        <v>7.9</v>
      </c>
      <c r="G215" s="46" t="s">
        <v>22</v>
      </c>
      <c r="H215" s="47"/>
      <c r="M215" s="30" t="n">
        <v>5</v>
      </c>
      <c r="P215" s="4"/>
      <c r="V215" s="4"/>
      <c r="W215" s="4"/>
      <c r="X215" s="4"/>
    </row>
    <row r="216" customFormat="false" ht="12" hidden="false" customHeight="true" outlineLevel="0" collapsed="false">
      <c r="A216" s="24" t="n">
        <v>214</v>
      </c>
      <c r="B216" s="35" t="s">
        <v>419</v>
      </c>
      <c r="D216" s="36" t="n">
        <v>5</v>
      </c>
      <c r="E216" s="37" t="n">
        <v>1</v>
      </c>
      <c r="F216" s="2" t="s">
        <v>351</v>
      </c>
      <c r="G216" s="4" t="s">
        <v>52</v>
      </c>
      <c r="H216" s="4"/>
      <c r="M216" s="30" t="n">
        <v>5</v>
      </c>
      <c r="P216" s="4"/>
      <c r="V216" s="4"/>
      <c r="W216" s="4"/>
      <c r="X216" s="4"/>
    </row>
    <row r="217" customFormat="false" ht="12" hidden="false" customHeight="true" outlineLevel="0" collapsed="false">
      <c r="A217" s="24" t="n">
        <v>215</v>
      </c>
      <c r="B217" s="1" t="s">
        <v>420</v>
      </c>
      <c r="D217" s="36" t="n">
        <v>3</v>
      </c>
      <c r="E217" s="37" t="n">
        <v>1</v>
      </c>
      <c r="F217" s="2" t="s">
        <v>211</v>
      </c>
      <c r="G217" s="4" t="s">
        <v>212</v>
      </c>
      <c r="H217" s="4"/>
      <c r="M217" s="30" t="n">
        <v>5</v>
      </c>
      <c r="P217" s="4"/>
      <c r="V217" s="4"/>
      <c r="W217" s="4"/>
      <c r="X217" s="4"/>
    </row>
    <row r="218" customFormat="false" ht="12" hidden="false" customHeight="true" outlineLevel="0" collapsed="false">
      <c r="A218" s="24" t="n">
        <v>216</v>
      </c>
      <c r="B218" s="35" t="s">
        <v>421</v>
      </c>
      <c r="D218" s="36" t="n">
        <v>6</v>
      </c>
      <c r="E218" s="37" t="n">
        <v>1</v>
      </c>
      <c r="F218" s="2" t="s">
        <v>326</v>
      </c>
      <c r="G218" s="4" t="s">
        <v>327</v>
      </c>
      <c r="H218" s="54" t="n">
        <v>7</v>
      </c>
      <c r="O218" s="54" t="n">
        <v>7</v>
      </c>
      <c r="P218" s="4"/>
      <c r="V218" s="4"/>
      <c r="W218" s="4"/>
      <c r="X218" s="4"/>
    </row>
    <row r="219" customFormat="false" ht="12" hidden="false" customHeight="true" outlineLevel="0" collapsed="false">
      <c r="A219" s="24" t="n">
        <v>217</v>
      </c>
      <c r="B219" s="35" t="s">
        <v>422</v>
      </c>
      <c r="D219" s="36" t="n">
        <v>6</v>
      </c>
      <c r="E219" s="37" t="n">
        <v>1</v>
      </c>
      <c r="F219" s="2" t="s">
        <v>423</v>
      </c>
      <c r="G219" s="4" t="s">
        <v>327</v>
      </c>
      <c r="H219" s="54" t="n">
        <v>7</v>
      </c>
      <c r="O219" s="54" t="n">
        <v>7</v>
      </c>
      <c r="P219" s="4"/>
      <c r="V219" s="4"/>
      <c r="W219" s="4"/>
      <c r="X219" s="4"/>
    </row>
    <row r="220" customFormat="false" ht="12" hidden="false" customHeight="true" outlineLevel="0" collapsed="false">
      <c r="A220" s="24" t="n">
        <v>218</v>
      </c>
      <c r="B220" s="35" t="s">
        <v>424</v>
      </c>
      <c r="D220" s="36" t="n">
        <v>6</v>
      </c>
      <c r="E220" s="37" t="n">
        <v>1</v>
      </c>
      <c r="F220" s="2" t="s">
        <v>423</v>
      </c>
      <c r="G220" s="4" t="s">
        <v>327</v>
      </c>
      <c r="H220" s="54" t="n">
        <v>7</v>
      </c>
      <c r="O220" s="54" t="n">
        <v>7</v>
      </c>
      <c r="P220" s="4"/>
      <c r="V220" s="4"/>
      <c r="W220" s="4"/>
      <c r="X220" s="4"/>
    </row>
    <row r="221" customFormat="false" ht="12" hidden="false" customHeight="true" outlineLevel="0" collapsed="false">
      <c r="A221" s="24" t="n">
        <v>219</v>
      </c>
      <c r="B221" s="35" t="s">
        <v>425</v>
      </c>
      <c r="D221" s="36" t="n">
        <v>6</v>
      </c>
      <c r="E221" s="37" t="n">
        <v>1</v>
      </c>
      <c r="F221" s="2" t="s">
        <v>423</v>
      </c>
      <c r="G221" s="4" t="s">
        <v>327</v>
      </c>
      <c r="H221" s="54" t="n">
        <v>7</v>
      </c>
      <c r="O221" s="54" t="n">
        <v>7</v>
      </c>
      <c r="P221" s="4"/>
      <c r="V221" s="4"/>
      <c r="W221" s="4"/>
      <c r="X221" s="4"/>
    </row>
    <row r="222" customFormat="false" ht="12" hidden="false" customHeight="true" outlineLevel="0" collapsed="false">
      <c r="A222" s="24" t="n">
        <v>220</v>
      </c>
      <c r="B222" s="35" t="s">
        <v>426</v>
      </c>
      <c r="D222" s="36" t="n">
        <v>6</v>
      </c>
      <c r="E222" s="37" t="n">
        <v>1</v>
      </c>
      <c r="F222" s="2" t="s">
        <v>427</v>
      </c>
      <c r="G222" s="4" t="s">
        <v>324</v>
      </c>
      <c r="H222" s="54" t="n">
        <v>7</v>
      </c>
      <c r="O222" s="54" t="n">
        <v>7</v>
      </c>
      <c r="P222" s="4"/>
      <c r="V222" s="4"/>
      <c r="W222" s="4"/>
      <c r="X222" s="4"/>
    </row>
    <row r="223" customFormat="false" ht="12" hidden="false" customHeight="true" outlineLevel="0" collapsed="false">
      <c r="A223" s="24" t="n">
        <v>221</v>
      </c>
      <c r="B223" s="35" t="s">
        <v>428</v>
      </c>
      <c r="D223" s="36" t="n">
        <v>6</v>
      </c>
      <c r="E223" s="37" t="n">
        <v>1</v>
      </c>
      <c r="F223" s="2" t="s">
        <v>326</v>
      </c>
      <c r="G223" s="4" t="s">
        <v>327</v>
      </c>
      <c r="H223" s="54" t="n">
        <v>7</v>
      </c>
      <c r="O223" s="54" t="n">
        <v>7</v>
      </c>
      <c r="P223" s="4"/>
      <c r="V223" s="4"/>
      <c r="W223" s="4"/>
      <c r="X223" s="4"/>
    </row>
    <row r="224" customFormat="false" ht="12" hidden="false" customHeight="true" outlineLevel="0" collapsed="false">
      <c r="A224" s="24" t="n">
        <v>222</v>
      </c>
      <c r="B224" s="35" t="s">
        <v>429</v>
      </c>
      <c r="C224" s="43"/>
      <c r="D224" s="36" t="n">
        <v>6</v>
      </c>
      <c r="E224" s="37" t="n">
        <v>1</v>
      </c>
      <c r="F224" s="2" t="s">
        <v>423</v>
      </c>
      <c r="G224" s="4" t="s">
        <v>327</v>
      </c>
      <c r="H224" s="54" t="n">
        <v>7</v>
      </c>
      <c r="O224" s="54" t="n">
        <v>7</v>
      </c>
      <c r="P224" s="4"/>
      <c r="V224" s="4"/>
      <c r="W224" s="4"/>
      <c r="X224" s="4"/>
    </row>
    <row r="225" customFormat="false" ht="12" hidden="false" customHeight="true" outlineLevel="0" collapsed="false">
      <c r="A225" s="24" t="n">
        <v>223</v>
      </c>
      <c r="B225" s="35" t="s">
        <v>430</v>
      </c>
      <c r="D225" s="36" t="n">
        <v>6</v>
      </c>
      <c r="E225" s="37" t="n">
        <v>1</v>
      </c>
      <c r="F225" s="2" t="s">
        <v>423</v>
      </c>
      <c r="G225" s="4" t="s">
        <v>327</v>
      </c>
      <c r="H225" s="54" t="n">
        <v>7</v>
      </c>
      <c r="O225" s="54" t="n">
        <v>7</v>
      </c>
      <c r="P225" s="4"/>
      <c r="V225" s="4"/>
      <c r="W225" s="4"/>
      <c r="X225" s="4"/>
    </row>
    <row r="226" customFormat="false" ht="12" hidden="false" customHeight="true" outlineLevel="0" collapsed="false">
      <c r="A226" s="24" t="n">
        <v>224</v>
      </c>
      <c r="B226" s="35" t="s">
        <v>431</v>
      </c>
      <c r="D226" s="36" t="n">
        <v>6</v>
      </c>
      <c r="E226" s="37" t="n">
        <v>1</v>
      </c>
      <c r="F226" s="2" t="s">
        <v>326</v>
      </c>
      <c r="G226" s="4" t="s">
        <v>327</v>
      </c>
      <c r="H226" s="54" t="n">
        <v>7</v>
      </c>
      <c r="O226" s="54" t="n">
        <v>7</v>
      </c>
      <c r="P226" s="4"/>
      <c r="V226" s="4"/>
      <c r="W226" s="4"/>
      <c r="X226" s="4"/>
    </row>
    <row r="227" customFormat="false" ht="12" hidden="false" customHeight="true" outlineLevel="0" collapsed="false">
      <c r="A227" s="24" t="n">
        <v>225</v>
      </c>
      <c r="B227" s="35" t="s">
        <v>432</v>
      </c>
      <c r="C227" s="1" t="s">
        <v>433</v>
      </c>
      <c r="D227" s="36" t="n">
        <v>4</v>
      </c>
      <c r="E227" s="37" t="n">
        <v>1</v>
      </c>
      <c r="F227" s="2" t="s">
        <v>434</v>
      </c>
      <c r="G227" s="1" t="s">
        <v>22</v>
      </c>
      <c r="O227" s="54" t="n">
        <v>7</v>
      </c>
      <c r="P227" s="4"/>
      <c r="V227" s="4"/>
      <c r="W227" s="4"/>
      <c r="X227" s="4"/>
    </row>
    <row r="228" customFormat="false" ht="12" hidden="false" customHeight="true" outlineLevel="0" collapsed="false">
      <c r="A228" s="24" t="n">
        <v>226</v>
      </c>
      <c r="B228" s="35" t="s">
        <v>435</v>
      </c>
      <c r="D228" s="36" t="n">
        <v>6</v>
      </c>
      <c r="E228" s="37" t="n">
        <v>1</v>
      </c>
      <c r="F228" s="2" t="s">
        <v>436</v>
      </c>
      <c r="G228" s="4" t="s">
        <v>22</v>
      </c>
      <c r="H228" s="4"/>
      <c r="O228" s="54" t="n">
        <v>7</v>
      </c>
      <c r="P228" s="4"/>
      <c r="V228" s="4"/>
      <c r="W228" s="4"/>
      <c r="X228" s="4"/>
    </row>
    <row r="229" customFormat="false" ht="12" hidden="false" customHeight="true" outlineLevel="0" collapsed="false">
      <c r="A229" s="24" t="n">
        <v>227</v>
      </c>
      <c r="B229" s="1" t="s">
        <v>437</v>
      </c>
      <c r="D229" s="36" t="n">
        <v>6</v>
      </c>
      <c r="E229" s="37" t="n">
        <v>1</v>
      </c>
      <c r="F229" s="2" t="s">
        <v>351</v>
      </c>
      <c r="G229" s="4" t="s">
        <v>52</v>
      </c>
      <c r="H229" s="4"/>
      <c r="O229" s="54" t="n">
        <v>7</v>
      </c>
      <c r="P229" s="4"/>
      <c r="V229" s="4"/>
      <c r="W229" s="4"/>
      <c r="X229" s="4"/>
    </row>
    <row r="230" customFormat="false" ht="12" hidden="false" customHeight="true" outlineLevel="0" collapsed="false">
      <c r="A230" s="24" t="n">
        <v>228</v>
      </c>
      <c r="B230" s="35" t="s">
        <v>438</v>
      </c>
      <c r="D230" s="36" t="n">
        <v>6</v>
      </c>
      <c r="E230" s="37" t="n">
        <v>1</v>
      </c>
      <c r="F230" s="2" t="s">
        <v>439</v>
      </c>
      <c r="G230" s="4" t="s">
        <v>22</v>
      </c>
      <c r="H230" s="4"/>
      <c r="O230" s="54" t="n">
        <v>7</v>
      </c>
      <c r="P230" s="4"/>
      <c r="V230" s="4"/>
      <c r="W230" s="4"/>
      <c r="X230" s="4"/>
    </row>
    <row r="231" customFormat="false" ht="12" hidden="false" customHeight="true" outlineLevel="0" collapsed="false">
      <c r="A231" s="24" t="n">
        <v>229</v>
      </c>
      <c r="B231" s="35" t="s">
        <v>440</v>
      </c>
      <c r="D231" s="36" t="n">
        <v>6</v>
      </c>
      <c r="E231" s="37" t="n">
        <v>1</v>
      </c>
      <c r="F231" s="2" t="s">
        <v>351</v>
      </c>
      <c r="G231" s="4" t="s">
        <v>52</v>
      </c>
      <c r="H231" s="4"/>
      <c r="O231" s="54" t="n">
        <v>7</v>
      </c>
      <c r="P231" s="4"/>
      <c r="V231" s="4"/>
      <c r="W231" s="4"/>
      <c r="X231" s="4"/>
    </row>
    <row r="232" customFormat="false" ht="12" hidden="false" customHeight="true" outlineLevel="0" collapsed="false">
      <c r="A232" s="24" t="n">
        <v>230</v>
      </c>
      <c r="B232" s="35" t="s">
        <v>441</v>
      </c>
      <c r="D232" s="36" t="n">
        <v>6</v>
      </c>
      <c r="E232" s="37" t="n">
        <v>1</v>
      </c>
      <c r="F232" s="2" t="s">
        <v>63</v>
      </c>
      <c r="G232" s="1" t="s">
        <v>22</v>
      </c>
      <c r="O232" s="54" t="n">
        <v>7</v>
      </c>
      <c r="P232" s="4"/>
      <c r="V232" s="4"/>
      <c r="W232" s="4"/>
      <c r="X232" s="4"/>
    </row>
    <row r="233" customFormat="false" ht="12" hidden="false" customHeight="true" outlineLevel="0" collapsed="false">
      <c r="A233" s="24" t="n">
        <v>231</v>
      </c>
      <c r="B233" s="35" t="s">
        <v>442</v>
      </c>
      <c r="D233" s="36" t="n">
        <v>6</v>
      </c>
      <c r="E233" s="37" t="n">
        <v>1</v>
      </c>
      <c r="F233" s="2" t="s">
        <v>443</v>
      </c>
      <c r="G233" s="4" t="s">
        <v>52</v>
      </c>
      <c r="H233" s="4"/>
      <c r="O233" s="54" t="n">
        <v>7</v>
      </c>
      <c r="P233" s="4"/>
      <c r="V233" s="4"/>
      <c r="W233" s="4"/>
      <c r="X233" s="4"/>
    </row>
    <row r="234" customFormat="false" ht="12" hidden="false" customHeight="true" outlineLevel="0" collapsed="false">
      <c r="A234" s="24" t="n">
        <v>232</v>
      </c>
      <c r="B234" s="35" t="s">
        <v>444</v>
      </c>
      <c r="C234" s="1" t="s">
        <v>445</v>
      </c>
      <c r="D234" s="36" t="n">
        <v>2</v>
      </c>
      <c r="E234" s="37" t="n">
        <v>1</v>
      </c>
      <c r="F234" s="2" t="s">
        <v>446</v>
      </c>
      <c r="G234" s="4" t="s">
        <v>447</v>
      </c>
      <c r="H234" s="56" t="n">
        <v>1</v>
      </c>
      <c r="P234" s="4"/>
      <c r="V234" s="4"/>
      <c r="W234" s="4"/>
      <c r="X234" s="4"/>
    </row>
    <row r="235" customFormat="false" ht="12" hidden="false" customHeight="true" outlineLevel="0" collapsed="false">
      <c r="A235" s="24" t="n">
        <v>233</v>
      </c>
      <c r="B235" s="35" t="s">
        <v>448</v>
      </c>
      <c r="D235" s="36" t="n">
        <v>4</v>
      </c>
      <c r="E235" s="37" t="n">
        <v>1</v>
      </c>
      <c r="F235" s="2" t="s">
        <v>371</v>
      </c>
      <c r="G235" s="4" t="s">
        <v>372</v>
      </c>
      <c r="H235" s="28" t="n">
        <v>2</v>
      </c>
      <c r="P235" s="4"/>
      <c r="V235" s="4"/>
      <c r="W235" s="4"/>
      <c r="X235" s="4"/>
    </row>
    <row r="236" customFormat="false" ht="12" hidden="false" customHeight="true" outlineLevel="0" collapsed="false">
      <c r="A236" s="24" t="n">
        <v>234</v>
      </c>
      <c r="B236" s="35" t="s">
        <v>449</v>
      </c>
      <c r="D236" s="36" t="n">
        <v>2</v>
      </c>
      <c r="E236" s="37" t="n">
        <v>1</v>
      </c>
      <c r="F236" s="2" t="s">
        <v>371</v>
      </c>
      <c r="G236" s="4" t="s">
        <v>372</v>
      </c>
      <c r="H236" s="28" t="n">
        <v>2</v>
      </c>
      <c r="P236" s="4"/>
      <c r="V236" s="4"/>
      <c r="W236" s="4"/>
      <c r="X236" s="4"/>
    </row>
    <row r="237" customFormat="false" ht="12" hidden="false" customHeight="true" outlineLevel="0" collapsed="false">
      <c r="A237" s="24" t="n">
        <v>235</v>
      </c>
      <c r="B237" s="1" t="s">
        <v>450</v>
      </c>
      <c r="D237" s="36" t="n">
        <v>2</v>
      </c>
      <c r="E237" s="37" t="n">
        <v>1</v>
      </c>
      <c r="F237" s="2" t="s">
        <v>138</v>
      </c>
      <c r="G237" s="4" t="s">
        <v>139</v>
      </c>
      <c r="H237" s="33" t="n">
        <v>3</v>
      </c>
      <c r="P237" s="4"/>
      <c r="V237" s="4"/>
      <c r="W237" s="4"/>
      <c r="X237" s="4"/>
    </row>
    <row r="238" customFormat="false" ht="12" hidden="false" customHeight="true" outlineLevel="0" collapsed="false">
      <c r="A238" s="24" t="n">
        <v>236</v>
      </c>
      <c r="B238" s="35" t="s">
        <v>451</v>
      </c>
      <c r="C238" s="35"/>
      <c r="D238" s="36" t="n">
        <v>7</v>
      </c>
      <c r="E238" s="37" t="n">
        <v>1</v>
      </c>
      <c r="F238" s="2" t="s">
        <v>138</v>
      </c>
      <c r="G238" s="4" t="s">
        <v>139</v>
      </c>
      <c r="H238" s="33" t="n">
        <v>3</v>
      </c>
      <c r="P238" s="4"/>
      <c r="V238" s="4"/>
      <c r="W238" s="4"/>
      <c r="X238" s="4"/>
    </row>
    <row r="239" customFormat="false" ht="12" hidden="false" customHeight="true" outlineLevel="0" collapsed="false">
      <c r="A239" s="24" t="n">
        <v>237</v>
      </c>
      <c r="B239" s="1" t="s">
        <v>452</v>
      </c>
      <c r="D239" s="36" t="n">
        <v>8</v>
      </c>
      <c r="E239" s="37" t="n">
        <v>1</v>
      </c>
      <c r="F239" s="2" t="s">
        <v>168</v>
      </c>
      <c r="G239" s="4" t="s">
        <v>66</v>
      </c>
      <c r="H239" s="38" t="n">
        <v>4</v>
      </c>
      <c r="P239" s="4"/>
      <c r="V239" s="4"/>
      <c r="W239" s="4"/>
      <c r="X239" s="4"/>
    </row>
    <row r="240" customFormat="false" ht="12" hidden="false" customHeight="true" outlineLevel="0" collapsed="false">
      <c r="A240" s="24" t="n">
        <v>238</v>
      </c>
      <c r="B240" s="57" t="s">
        <v>453</v>
      </c>
      <c r="C240" s="58"/>
      <c r="D240" s="36" t="n">
        <v>7</v>
      </c>
      <c r="E240" s="37" t="n">
        <v>1</v>
      </c>
      <c r="F240" s="2" t="s">
        <v>75</v>
      </c>
      <c r="G240" s="1" t="s">
        <v>66</v>
      </c>
      <c r="H240" s="38" t="n">
        <v>4</v>
      </c>
      <c r="M240" s="59"/>
      <c r="V240" s="4"/>
      <c r="W240" s="4"/>
      <c r="X240" s="4"/>
    </row>
    <row r="241" customFormat="false" ht="12" hidden="false" customHeight="true" outlineLevel="0" collapsed="false">
      <c r="A241" s="24" t="n">
        <v>239</v>
      </c>
      <c r="B241" s="35" t="s">
        <v>454</v>
      </c>
      <c r="C241" s="25" t="s">
        <v>455</v>
      </c>
      <c r="D241" s="26" t="s">
        <v>456</v>
      </c>
      <c r="E241" s="26" t="n">
        <v>3</v>
      </c>
      <c r="F241" s="2" t="s">
        <v>168</v>
      </c>
      <c r="G241" s="4" t="s">
        <v>66</v>
      </c>
      <c r="H241" s="38" t="n">
        <v>4</v>
      </c>
      <c r="P241" s="4"/>
      <c r="V241" s="4"/>
      <c r="W241" s="4"/>
      <c r="X241" s="4"/>
    </row>
    <row r="242" customFormat="false" ht="12" hidden="false" customHeight="true" outlineLevel="0" collapsed="false">
      <c r="A242" s="24" t="n">
        <v>240</v>
      </c>
      <c r="B242" s="1" t="s">
        <v>457</v>
      </c>
      <c r="D242" s="36" t="n">
        <v>8</v>
      </c>
      <c r="E242" s="37" t="n">
        <v>1</v>
      </c>
      <c r="F242" s="2" t="s">
        <v>184</v>
      </c>
      <c r="G242" s="1" t="s">
        <v>66</v>
      </c>
      <c r="H242" s="38" t="n">
        <v>4</v>
      </c>
      <c r="P242" s="4"/>
      <c r="V242" s="4"/>
      <c r="W242" s="4"/>
      <c r="X242" s="4"/>
    </row>
    <row r="243" customFormat="false" ht="12" hidden="false" customHeight="true" outlineLevel="0" collapsed="false">
      <c r="A243" s="24" t="n">
        <v>241</v>
      </c>
      <c r="B243" s="35" t="s">
        <v>458</v>
      </c>
      <c r="C243" s="1" t="s">
        <v>459</v>
      </c>
      <c r="D243" s="36" t="n">
        <v>2</v>
      </c>
      <c r="E243" s="37" t="n">
        <v>1</v>
      </c>
      <c r="F243" s="2" t="s">
        <v>60</v>
      </c>
      <c r="G243" s="4" t="s">
        <v>27</v>
      </c>
      <c r="H243" s="30" t="n">
        <v>5</v>
      </c>
      <c r="P243" s="4"/>
      <c r="V243" s="4"/>
      <c r="W243" s="4"/>
      <c r="X243" s="4"/>
    </row>
    <row r="244" customFormat="false" ht="12" hidden="false" customHeight="true" outlineLevel="0" collapsed="false">
      <c r="A244" s="24" t="n">
        <v>242</v>
      </c>
      <c r="B244" s="1" t="s">
        <v>460</v>
      </c>
      <c r="D244" s="36" t="n">
        <v>3</v>
      </c>
      <c r="E244" s="37" t="n">
        <v>1</v>
      </c>
      <c r="F244" s="2" t="s">
        <v>85</v>
      </c>
      <c r="G244" s="4" t="s">
        <v>27</v>
      </c>
      <c r="H244" s="30" t="n">
        <v>5</v>
      </c>
      <c r="P244" s="4"/>
      <c r="V244" s="4"/>
      <c r="W244" s="4"/>
      <c r="X244" s="4"/>
    </row>
    <row r="245" customFormat="false" ht="12" hidden="false" customHeight="true" outlineLevel="0" collapsed="false">
      <c r="A245" s="24" t="n">
        <v>243</v>
      </c>
      <c r="B245" s="35" t="s">
        <v>461</v>
      </c>
      <c r="D245" s="36" t="n">
        <v>4</v>
      </c>
      <c r="E245" s="37" t="n">
        <v>1</v>
      </c>
      <c r="F245" s="2" t="s">
        <v>85</v>
      </c>
      <c r="G245" s="4" t="s">
        <v>27</v>
      </c>
      <c r="H245" s="30" t="n">
        <v>5</v>
      </c>
      <c r="P245" s="4"/>
      <c r="V245" s="4"/>
      <c r="W245" s="4"/>
      <c r="X245" s="4"/>
    </row>
    <row r="246" customFormat="false" ht="12" hidden="false" customHeight="true" outlineLevel="0" collapsed="false">
      <c r="A246" s="24" t="n">
        <v>244</v>
      </c>
      <c r="B246" s="1" t="s">
        <v>462</v>
      </c>
      <c r="C246" s="25" t="s">
        <v>463</v>
      </c>
      <c r="D246" s="26" t="s">
        <v>198</v>
      </c>
      <c r="E246" s="26" t="n">
        <v>2</v>
      </c>
      <c r="F246" s="2" t="s">
        <v>265</v>
      </c>
      <c r="G246" s="4" t="s">
        <v>92</v>
      </c>
      <c r="H246" s="30" t="n">
        <v>5</v>
      </c>
      <c r="P246" s="4"/>
      <c r="V246" s="4"/>
      <c r="W246" s="4"/>
      <c r="X246" s="4"/>
    </row>
    <row r="247" customFormat="false" ht="12" hidden="false" customHeight="true" outlineLevel="0" collapsed="false">
      <c r="A247" s="24" t="n">
        <v>245</v>
      </c>
      <c r="B247" s="1" t="s">
        <v>464</v>
      </c>
      <c r="D247" s="36" t="n">
        <v>3</v>
      </c>
      <c r="E247" s="37" t="n">
        <v>1</v>
      </c>
      <c r="F247" s="2" t="s">
        <v>85</v>
      </c>
      <c r="G247" s="4" t="s">
        <v>27</v>
      </c>
      <c r="H247" s="30" t="n">
        <v>5</v>
      </c>
      <c r="P247" s="4"/>
      <c r="V247" s="4"/>
      <c r="W247" s="4"/>
      <c r="X247" s="4"/>
    </row>
    <row r="248" customFormat="false" ht="12" hidden="false" customHeight="true" outlineLevel="0" collapsed="false">
      <c r="A248" s="24" t="n">
        <v>246</v>
      </c>
      <c r="B248" s="35" t="s">
        <v>465</v>
      </c>
      <c r="D248" s="36" t="n">
        <v>7</v>
      </c>
      <c r="E248" s="37" t="n">
        <v>1</v>
      </c>
      <c r="F248" s="2" t="s">
        <v>103</v>
      </c>
      <c r="G248" s="4" t="s">
        <v>27</v>
      </c>
      <c r="H248" s="30" t="n">
        <v>5</v>
      </c>
      <c r="P248" s="4"/>
      <c r="V248" s="4"/>
      <c r="W248" s="4"/>
      <c r="X248" s="4"/>
    </row>
    <row r="249" customFormat="false" ht="12" hidden="false" customHeight="true" outlineLevel="0" collapsed="false">
      <c r="A249" s="24" t="n">
        <v>247</v>
      </c>
      <c r="B249" s="35" t="s">
        <v>466</v>
      </c>
      <c r="C249" s="1" t="s">
        <v>467</v>
      </c>
      <c r="D249" s="36" t="n">
        <v>4</v>
      </c>
      <c r="E249" s="37" t="n">
        <v>1</v>
      </c>
      <c r="F249" s="2" t="s">
        <v>101</v>
      </c>
      <c r="G249" s="4" t="s">
        <v>27</v>
      </c>
      <c r="H249" s="30" t="n">
        <v>5</v>
      </c>
      <c r="P249" s="4"/>
      <c r="V249" s="4"/>
      <c r="W249" s="4"/>
      <c r="X249" s="4"/>
    </row>
    <row r="250" customFormat="false" ht="12" hidden="false" customHeight="true" outlineLevel="0" collapsed="false">
      <c r="A250" s="24" t="n">
        <v>248</v>
      </c>
      <c r="B250" s="35" t="s">
        <v>468</v>
      </c>
      <c r="C250" s="35"/>
      <c r="D250" s="36" t="n">
        <v>7</v>
      </c>
      <c r="E250" s="37" t="n">
        <v>1</v>
      </c>
      <c r="F250" s="2" t="n">
        <v>4.6</v>
      </c>
      <c r="G250" s="4" t="s">
        <v>27</v>
      </c>
      <c r="H250" s="30" t="n">
        <v>5</v>
      </c>
      <c r="P250" s="4"/>
      <c r="V250" s="4"/>
      <c r="W250" s="4"/>
      <c r="X250" s="4"/>
    </row>
    <row r="251" customFormat="false" ht="12" hidden="false" customHeight="true" outlineLevel="0" collapsed="false">
      <c r="A251" s="24" t="n">
        <v>249</v>
      </c>
      <c r="B251" s="35" t="s">
        <v>469</v>
      </c>
      <c r="C251" s="1" t="s">
        <v>470</v>
      </c>
      <c r="D251" s="36" t="n">
        <v>4</v>
      </c>
      <c r="E251" s="37" t="n">
        <v>1</v>
      </c>
      <c r="F251" s="2" t="n">
        <v>3.2</v>
      </c>
      <c r="G251" s="4" t="s">
        <v>27</v>
      </c>
      <c r="H251" s="30" t="n">
        <v>5</v>
      </c>
      <c r="P251" s="4"/>
      <c r="V251" s="4"/>
      <c r="W251" s="4"/>
      <c r="X251" s="4"/>
    </row>
    <row r="252" customFormat="false" ht="12" hidden="false" customHeight="true" outlineLevel="0" collapsed="false">
      <c r="A252" s="24" t="n">
        <v>250</v>
      </c>
      <c r="B252" s="35" t="s">
        <v>471</v>
      </c>
      <c r="C252" s="25" t="s">
        <v>472</v>
      </c>
      <c r="D252" s="26" t="s">
        <v>91</v>
      </c>
      <c r="E252" s="26" t="n">
        <v>2</v>
      </c>
      <c r="F252" s="2" t="s">
        <v>265</v>
      </c>
      <c r="G252" s="4" t="s">
        <v>92</v>
      </c>
      <c r="H252" s="30" t="n">
        <v>5</v>
      </c>
      <c r="P252" s="4"/>
      <c r="V252" s="4"/>
      <c r="W252" s="4"/>
      <c r="X252" s="4"/>
    </row>
    <row r="253" customFormat="false" ht="12" hidden="false" customHeight="true" outlineLevel="0" collapsed="false">
      <c r="A253" s="24" t="n">
        <v>251</v>
      </c>
      <c r="B253" s="35" t="s">
        <v>473</v>
      </c>
      <c r="D253" s="36" t="n">
        <v>4</v>
      </c>
      <c r="E253" s="37" t="n">
        <v>1</v>
      </c>
      <c r="F253" s="2" t="n">
        <v>5.1</v>
      </c>
      <c r="G253" s="4" t="s">
        <v>27</v>
      </c>
      <c r="H253" s="30" t="n">
        <v>5</v>
      </c>
      <c r="P253" s="4"/>
      <c r="V253" s="4"/>
      <c r="W253" s="4"/>
      <c r="X253" s="4"/>
    </row>
    <row r="254" customFormat="false" ht="12" hidden="false" customHeight="true" outlineLevel="0" collapsed="false">
      <c r="A254" s="24" t="n">
        <v>252</v>
      </c>
      <c r="B254" s="1" t="s">
        <v>474</v>
      </c>
      <c r="D254" s="36" t="n">
        <v>2</v>
      </c>
      <c r="E254" s="37" t="n">
        <v>1</v>
      </c>
      <c r="F254" s="2" t="s">
        <v>60</v>
      </c>
      <c r="G254" s="4" t="s">
        <v>27</v>
      </c>
      <c r="H254" s="30" t="n">
        <v>5</v>
      </c>
      <c r="P254" s="4"/>
      <c r="V254" s="4"/>
      <c r="W254" s="4"/>
      <c r="X254" s="4"/>
    </row>
    <row r="255" customFormat="false" ht="12" hidden="false" customHeight="true" outlineLevel="0" collapsed="false">
      <c r="A255" s="24" t="n">
        <v>253</v>
      </c>
      <c r="B255" s="35" t="s">
        <v>475</v>
      </c>
      <c r="D255" s="36" t="s">
        <v>164</v>
      </c>
      <c r="E255" s="36" t="n">
        <v>2</v>
      </c>
      <c r="F255" s="2" t="s">
        <v>60</v>
      </c>
      <c r="G255" s="4" t="s">
        <v>27</v>
      </c>
      <c r="H255" s="30" t="n">
        <v>5</v>
      </c>
      <c r="P255" s="4"/>
      <c r="V255" s="4"/>
      <c r="W255" s="4"/>
      <c r="X255" s="4"/>
    </row>
    <row r="256" customFormat="false" ht="12" hidden="false" customHeight="true" outlineLevel="0" collapsed="false">
      <c r="A256" s="24" t="n">
        <v>254</v>
      </c>
      <c r="B256" s="35" t="s">
        <v>476</v>
      </c>
      <c r="D256" s="36" t="n">
        <v>7</v>
      </c>
      <c r="E256" s="37" t="n">
        <v>1</v>
      </c>
      <c r="F256" s="2" t="s">
        <v>85</v>
      </c>
      <c r="G256" s="4" t="s">
        <v>27</v>
      </c>
      <c r="H256" s="30" t="n">
        <v>5</v>
      </c>
      <c r="P256" s="4"/>
      <c r="V256" s="4"/>
      <c r="W256" s="4"/>
      <c r="X256" s="4"/>
    </row>
    <row r="257" customFormat="false" ht="12" hidden="false" customHeight="true" outlineLevel="0" collapsed="false">
      <c r="A257" s="24" t="n">
        <v>255</v>
      </c>
      <c r="B257" s="35" t="s">
        <v>477</v>
      </c>
      <c r="D257" s="36" t="n">
        <v>2</v>
      </c>
      <c r="E257" s="37" t="n">
        <v>1</v>
      </c>
      <c r="F257" s="2" t="s">
        <v>85</v>
      </c>
      <c r="G257" s="4" t="s">
        <v>27</v>
      </c>
      <c r="H257" s="30" t="n">
        <v>5</v>
      </c>
      <c r="P257" s="4"/>
      <c r="V257" s="4"/>
      <c r="W257" s="4"/>
      <c r="X257" s="4"/>
    </row>
    <row r="258" customFormat="false" ht="12" hidden="false" customHeight="true" outlineLevel="0" collapsed="false">
      <c r="A258" s="24" t="n">
        <v>256</v>
      </c>
      <c r="B258" s="35" t="s">
        <v>478</v>
      </c>
      <c r="D258" s="36" t="n">
        <v>2</v>
      </c>
      <c r="E258" s="37" t="n">
        <v>1</v>
      </c>
      <c r="F258" s="2" t="s">
        <v>101</v>
      </c>
      <c r="G258" s="4" t="s">
        <v>27</v>
      </c>
      <c r="H258" s="30" t="n">
        <v>5</v>
      </c>
      <c r="P258" s="4"/>
      <c r="V258" s="4"/>
      <c r="W258" s="4"/>
      <c r="X258" s="4"/>
    </row>
    <row r="259" customFormat="false" ht="12" hidden="false" customHeight="true" outlineLevel="0" collapsed="false">
      <c r="A259" s="24" t="n">
        <v>257</v>
      </c>
      <c r="B259" s="1" t="s">
        <v>479</v>
      </c>
      <c r="D259" s="36" t="n">
        <v>4</v>
      </c>
      <c r="E259" s="37" t="n">
        <v>1</v>
      </c>
      <c r="F259" s="2" t="s">
        <v>46</v>
      </c>
      <c r="G259" s="4" t="s">
        <v>27</v>
      </c>
      <c r="H259" s="30" t="n">
        <v>5</v>
      </c>
      <c r="P259" s="4"/>
      <c r="U259" s="4"/>
      <c r="V259" s="4"/>
      <c r="W259" s="4"/>
      <c r="X259" s="4"/>
    </row>
    <row r="260" customFormat="false" ht="12" hidden="false" customHeight="true" outlineLevel="0" collapsed="false">
      <c r="A260" s="24" t="n">
        <v>258</v>
      </c>
      <c r="B260" s="1" t="s">
        <v>480</v>
      </c>
      <c r="D260" s="36" t="n">
        <v>8</v>
      </c>
      <c r="E260" s="37" t="n">
        <v>1</v>
      </c>
      <c r="F260" s="2" t="s">
        <v>26</v>
      </c>
      <c r="G260" s="4" t="s">
        <v>27</v>
      </c>
      <c r="H260" s="30" t="n">
        <v>5</v>
      </c>
      <c r="P260" s="4"/>
      <c r="V260" s="4"/>
      <c r="W260" s="4"/>
      <c r="X260" s="4"/>
    </row>
    <row r="261" customFormat="false" ht="12" hidden="false" customHeight="true" outlineLevel="0" collapsed="false">
      <c r="A261" s="24" t="n">
        <v>259</v>
      </c>
      <c r="B261" s="35" t="s">
        <v>481</v>
      </c>
      <c r="D261" s="36" t="n">
        <v>4</v>
      </c>
      <c r="E261" s="37" t="n">
        <v>1</v>
      </c>
      <c r="F261" s="2" t="s">
        <v>60</v>
      </c>
      <c r="G261" s="4" t="s">
        <v>27</v>
      </c>
      <c r="H261" s="30" t="n">
        <v>5</v>
      </c>
      <c r="P261" s="4"/>
      <c r="V261" s="4"/>
      <c r="W261" s="4"/>
      <c r="X261" s="4"/>
    </row>
    <row r="262" customFormat="false" ht="12" hidden="false" customHeight="true" outlineLevel="0" collapsed="false">
      <c r="A262" s="24" t="n">
        <v>260</v>
      </c>
      <c r="B262" s="35" t="s">
        <v>482</v>
      </c>
      <c r="D262" s="36" t="n">
        <v>1</v>
      </c>
      <c r="E262" s="37" t="n">
        <v>1</v>
      </c>
      <c r="F262" s="2" t="s">
        <v>85</v>
      </c>
      <c r="G262" s="4" t="s">
        <v>27</v>
      </c>
      <c r="H262" s="30" t="n">
        <v>5</v>
      </c>
      <c r="P262" s="4"/>
      <c r="V262" s="4"/>
      <c r="W262" s="4"/>
      <c r="X262" s="4"/>
    </row>
    <row r="263" customFormat="false" ht="12" hidden="false" customHeight="true" outlineLevel="0" collapsed="false">
      <c r="A263" s="24" t="n">
        <v>261</v>
      </c>
      <c r="B263" s="35" t="s">
        <v>483</v>
      </c>
      <c r="C263" s="60"/>
      <c r="D263" s="36" t="n">
        <v>2</v>
      </c>
      <c r="E263" s="37" t="n">
        <v>1</v>
      </c>
      <c r="F263" s="2" t="s">
        <v>60</v>
      </c>
      <c r="G263" s="4" t="s">
        <v>27</v>
      </c>
      <c r="H263" s="30" t="n">
        <v>5</v>
      </c>
      <c r="P263" s="4"/>
      <c r="V263" s="4"/>
      <c r="W263" s="4"/>
      <c r="X263" s="4"/>
    </row>
    <row r="264" customFormat="false" ht="12" hidden="false" customHeight="true" outlineLevel="0" collapsed="false">
      <c r="A264" s="24" t="n">
        <v>262</v>
      </c>
      <c r="B264" s="1" t="s">
        <v>484</v>
      </c>
      <c r="D264" s="36" t="n">
        <v>3</v>
      </c>
      <c r="E264" s="37" t="n">
        <v>1</v>
      </c>
      <c r="F264" s="2" t="s">
        <v>60</v>
      </c>
      <c r="G264" s="4" t="s">
        <v>27</v>
      </c>
      <c r="H264" s="30" t="n">
        <v>5</v>
      </c>
      <c r="P264" s="4"/>
      <c r="V264" s="4"/>
      <c r="W264" s="4"/>
      <c r="X264" s="4"/>
    </row>
    <row r="265" customFormat="false" ht="12" hidden="false" customHeight="true" outlineLevel="0" collapsed="false">
      <c r="A265" s="24" t="n">
        <v>263</v>
      </c>
      <c r="B265" s="1" t="s">
        <v>485</v>
      </c>
      <c r="D265" s="36" t="n">
        <v>3</v>
      </c>
      <c r="E265" s="37" t="n">
        <v>1</v>
      </c>
      <c r="F265" s="2" t="s">
        <v>85</v>
      </c>
      <c r="G265" s="4" t="s">
        <v>27</v>
      </c>
      <c r="H265" s="30" t="n">
        <v>5</v>
      </c>
      <c r="P265" s="4"/>
      <c r="V265" s="4"/>
      <c r="W265" s="4"/>
      <c r="X265" s="4"/>
    </row>
    <row r="266" customFormat="false" ht="12" hidden="false" customHeight="true" outlineLevel="0" collapsed="false">
      <c r="A266" s="24" t="n">
        <v>264</v>
      </c>
      <c r="B266" s="1" t="s">
        <v>486</v>
      </c>
      <c r="D266" s="36" t="n">
        <v>2</v>
      </c>
      <c r="E266" s="37" t="n">
        <v>1</v>
      </c>
      <c r="F266" s="2" t="s">
        <v>60</v>
      </c>
      <c r="G266" s="4" t="s">
        <v>27</v>
      </c>
      <c r="H266" s="30" t="n">
        <v>5</v>
      </c>
      <c r="P266" s="4"/>
      <c r="R266" s="4"/>
      <c r="V266" s="4"/>
      <c r="W266" s="4"/>
      <c r="X266" s="4"/>
    </row>
    <row r="267" customFormat="false" ht="12" hidden="false" customHeight="true" outlineLevel="0" collapsed="false">
      <c r="A267" s="24" t="n">
        <v>265</v>
      </c>
      <c r="B267" s="35" t="s">
        <v>487</v>
      </c>
      <c r="D267" s="36" t="n">
        <v>1</v>
      </c>
      <c r="E267" s="37" t="n">
        <v>1</v>
      </c>
      <c r="F267" s="2" t="s">
        <v>103</v>
      </c>
      <c r="G267" s="4" t="s">
        <v>27</v>
      </c>
      <c r="H267" s="30" t="n">
        <v>5</v>
      </c>
      <c r="P267" s="4"/>
      <c r="V267" s="4"/>
      <c r="W267" s="4"/>
      <c r="X267" s="4"/>
    </row>
    <row r="268" customFormat="false" ht="12" hidden="false" customHeight="true" outlineLevel="0" collapsed="false">
      <c r="A268" s="24" t="n">
        <v>266</v>
      </c>
      <c r="B268" s="35" t="s">
        <v>488</v>
      </c>
      <c r="D268" s="36" t="n">
        <v>2</v>
      </c>
      <c r="E268" s="37" t="n">
        <v>1</v>
      </c>
      <c r="F268" s="2" t="s">
        <v>101</v>
      </c>
      <c r="G268" s="4" t="s">
        <v>27</v>
      </c>
      <c r="H268" s="30" t="n">
        <v>5</v>
      </c>
      <c r="P268" s="4"/>
      <c r="V268" s="4"/>
      <c r="W268" s="4"/>
      <c r="X268" s="4"/>
    </row>
    <row r="269" customFormat="false" ht="12" hidden="false" customHeight="true" outlineLevel="0" collapsed="false">
      <c r="A269" s="24" t="n">
        <v>267</v>
      </c>
      <c r="B269" s="35" t="s">
        <v>489</v>
      </c>
      <c r="D269" s="36" t="n">
        <v>4</v>
      </c>
      <c r="E269" s="37" t="n">
        <v>1</v>
      </c>
      <c r="F269" s="2" t="s">
        <v>101</v>
      </c>
      <c r="G269" s="4" t="s">
        <v>27</v>
      </c>
      <c r="H269" s="30" t="n">
        <v>5</v>
      </c>
      <c r="P269" s="4"/>
      <c r="V269" s="4"/>
      <c r="W269" s="4"/>
      <c r="X269" s="4"/>
    </row>
    <row r="270" customFormat="false" ht="12" hidden="false" customHeight="true" outlineLevel="0" collapsed="false">
      <c r="A270" s="24" t="n">
        <v>268</v>
      </c>
      <c r="B270" s="1" t="s">
        <v>490</v>
      </c>
      <c r="C270" s="1" t="s">
        <v>491</v>
      </c>
      <c r="D270" s="36" t="n">
        <v>2</v>
      </c>
      <c r="E270" s="37" t="n">
        <v>1</v>
      </c>
      <c r="F270" s="2" t="s">
        <v>60</v>
      </c>
      <c r="G270" s="4" t="s">
        <v>27</v>
      </c>
      <c r="H270" s="30" t="n">
        <v>5</v>
      </c>
      <c r="P270" s="4"/>
      <c r="V270" s="4"/>
      <c r="W270" s="4"/>
      <c r="X270" s="4"/>
    </row>
    <row r="271" customFormat="false" ht="12" hidden="false" customHeight="true" outlineLevel="0" collapsed="false">
      <c r="A271" s="24" t="n">
        <v>269</v>
      </c>
      <c r="B271" s="1" t="s">
        <v>492</v>
      </c>
      <c r="C271" s="1" t="s">
        <v>493</v>
      </c>
      <c r="D271" s="36" t="n">
        <v>3</v>
      </c>
      <c r="E271" s="37" t="n">
        <v>1</v>
      </c>
      <c r="F271" s="2" t="s">
        <v>101</v>
      </c>
      <c r="G271" s="4" t="s">
        <v>27</v>
      </c>
      <c r="H271" s="30" t="n">
        <v>5</v>
      </c>
      <c r="P271" s="4"/>
      <c r="V271" s="4"/>
      <c r="W271" s="4"/>
      <c r="X271" s="4"/>
    </row>
    <row r="272" customFormat="false" ht="12" hidden="false" customHeight="true" outlineLevel="0" collapsed="false">
      <c r="A272" s="24" t="n">
        <v>270</v>
      </c>
      <c r="B272" s="1" t="s">
        <v>494</v>
      </c>
      <c r="D272" s="36" t="n">
        <v>3</v>
      </c>
      <c r="E272" s="37" t="n">
        <v>1</v>
      </c>
      <c r="F272" s="2" t="s">
        <v>423</v>
      </c>
      <c r="G272" s="4" t="s">
        <v>327</v>
      </c>
      <c r="H272" s="54" t="n">
        <v>7</v>
      </c>
      <c r="P272" s="4"/>
      <c r="V272" s="4"/>
      <c r="W272" s="4"/>
      <c r="X272" s="4"/>
    </row>
    <row r="273" customFormat="false" ht="12" hidden="false" customHeight="true" outlineLevel="0" collapsed="false">
      <c r="A273" s="24" t="n">
        <v>271</v>
      </c>
      <c r="B273" s="1" t="s">
        <v>495</v>
      </c>
      <c r="D273" s="36" t="n">
        <v>6</v>
      </c>
      <c r="E273" s="37" t="n">
        <v>1</v>
      </c>
      <c r="F273" s="2" t="s">
        <v>326</v>
      </c>
      <c r="G273" s="4" t="s">
        <v>327</v>
      </c>
      <c r="H273" s="54" t="n">
        <v>7</v>
      </c>
      <c r="P273" s="4"/>
      <c r="V273" s="4"/>
      <c r="W273" s="4"/>
      <c r="X273" s="4"/>
    </row>
    <row r="274" customFormat="false" ht="12" hidden="false" customHeight="true" outlineLevel="0" collapsed="false">
      <c r="A274" s="24" t="n">
        <v>272</v>
      </c>
      <c r="B274" s="35" t="s">
        <v>496</v>
      </c>
      <c r="D274" s="36" t="n">
        <v>6</v>
      </c>
      <c r="E274" s="37" t="n">
        <v>1</v>
      </c>
      <c r="F274" s="2" t="n">
        <v>6.2</v>
      </c>
      <c r="G274" s="4" t="s">
        <v>327</v>
      </c>
      <c r="H274" s="54" t="n">
        <v>7</v>
      </c>
      <c r="P274" s="4"/>
      <c r="V274" s="4"/>
      <c r="W274" s="4"/>
      <c r="X274" s="4"/>
    </row>
    <row r="275" customFormat="false" ht="12" hidden="false" customHeight="true" outlineLevel="0" collapsed="false">
      <c r="A275" s="24" t="n">
        <v>273</v>
      </c>
      <c r="B275" s="35" t="s">
        <v>497</v>
      </c>
      <c r="D275" s="36" t="n">
        <v>4</v>
      </c>
      <c r="E275" s="37" t="n">
        <v>1</v>
      </c>
      <c r="F275" s="2" t="s">
        <v>498</v>
      </c>
      <c r="G275" s="4" t="s">
        <v>499</v>
      </c>
      <c r="H275" s="54" t="n">
        <v>7</v>
      </c>
      <c r="P275" s="4"/>
      <c r="V275" s="4"/>
      <c r="W275" s="4"/>
      <c r="X275" s="4"/>
    </row>
    <row r="276" customFormat="false" ht="12" hidden="false" customHeight="true" outlineLevel="0" collapsed="false">
      <c r="A276" s="24" t="n">
        <v>274</v>
      </c>
      <c r="B276" s="35" t="s">
        <v>500</v>
      </c>
      <c r="D276" s="36" t="n">
        <v>4</v>
      </c>
      <c r="E276" s="37" t="n">
        <v>1</v>
      </c>
      <c r="F276" s="2" t="s">
        <v>498</v>
      </c>
      <c r="G276" s="4" t="s">
        <v>499</v>
      </c>
      <c r="H276" s="54" t="n">
        <v>7</v>
      </c>
      <c r="P276" s="4"/>
      <c r="V276" s="4"/>
      <c r="W276" s="4"/>
      <c r="X276" s="4"/>
    </row>
    <row r="277" customFormat="false" ht="12" hidden="false" customHeight="true" outlineLevel="0" collapsed="false">
      <c r="A277" s="24" t="n">
        <v>275</v>
      </c>
      <c r="B277" s="35" t="s">
        <v>501</v>
      </c>
      <c r="D277" s="36" t="n">
        <v>6</v>
      </c>
      <c r="E277" s="37" t="n">
        <v>1</v>
      </c>
      <c r="F277" s="2" t="s">
        <v>423</v>
      </c>
      <c r="G277" s="4" t="s">
        <v>327</v>
      </c>
      <c r="H277" s="54" t="n">
        <v>7</v>
      </c>
      <c r="P277" s="4"/>
      <c r="V277" s="4"/>
      <c r="W277" s="4"/>
      <c r="X277" s="4"/>
    </row>
    <row r="278" customFormat="false" ht="12" hidden="false" customHeight="true" outlineLevel="0" collapsed="false">
      <c r="A278" s="24" t="n">
        <v>276</v>
      </c>
      <c r="B278" s="35" t="s">
        <v>502</v>
      </c>
      <c r="C278" s="35" t="s">
        <v>503</v>
      </c>
      <c r="D278" s="36" t="n">
        <v>6</v>
      </c>
      <c r="E278" s="37" t="n">
        <v>1</v>
      </c>
      <c r="F278" s="2" t="s">
        <v>423</v>
      </c>
      <c r="G278" s="4" t="s">
        <v>327</v>
      </c>
      <c r="H278" s="54" t="n">
        <v>7</v>
      </c>
      <c r="P278" s="4"/>
      <c r="V278" s="4"/>
      <c r="W278" s="4"/>
      <c r="X278" s="4"/>
    </row>
    <row r="279" customFormat="false" ht="12" hidden="false" customHeight="true" outlineLevel="0" collapsed="false">
      <c r="A279" s="24" t="n">
        <v>277</v>
      </c>
      <c r="B279" s="1" t="s">
        <v>504</v>
      </c>
      <c r="D279" s="36" t="n">
        <v>3</v>
      </c>
      <c r="E279" s="37" t="n">
        <v>1</v>
      </c>
      <c r="F279" s="2" t="s">
        <v>427</v>
      </c>
      <c r="G279" s="4" t="s">
        <v>324</v>
      </c>
      <c r="H279" s="54" t="n">
        <v>7</v>
      </c>
      <c r="P279" s="4"/>
      <c r="V279" s="4"/>
      <c r="W279" s="4"/>
      <c r="X279" s="4"/>
    </row>
    <row r="280" customFormat="false" ht="12" hidden="false" customHeight="true" outlineLevel="0" collapsed="false">
      <c r="A280" s="24" t="n">
        <v>278</v>
      </c>
      <c r="B280" s="35" t="s">
        <v>505</v>
      </c>
      <c r="C280" s="35" t="s">
        <v>506</v>
      </c>
      <c r="D280" s="36" t="n">
        <v>5</v>
      </c>
      <c r="E280" s="37" t="n">
        <v>1</v>
      </c>
      <c r="F280" s="2" t="s">
        <v>130</v>
      </c>
      <c r="G280" s="46" t="s">
        <v>22</v>
      </c>
      <c r="H280" s="47"/>
      <c r="P280" s="4"/>
      <c r="Q280" s="49"/>
      <c r="T280" s="4"/>
      <c r="U280" s="4"/>
      <c r="V280" s="4"/>
      <c r="W280" s="4"/>
      <c r="X280" s="4"/>
    </row>
    <row r="281" customFormat="false" ht="12" hidden="false" customHeight="true" outlineLevel="0" collapsed="false">
      <c r="A281" s="24" t="n">
        <v>279</v>
      </c>
      <c r="B281" s="35" t="s">
        <v>507</v>
      </c>
      <c r="C281" s="1" t="s">
        <v>508</v>
      </c>
      <c r="D281" s="36" t="n">
        <v>2</v>
      </c>
      <c r="E281" s="37" t="n">
        <v>1</v>
      </c>
      <c r="F281" s="2" t="s">
        <v>509</v>
      </c>
      <c r="G281" s="1" t="s">
        <v>22</v>
      </c>
      <c r="P281" s="4"/>
      <c r="V281" s="4"/>
      <c r="W281" s="4"/>
      <c r="X281" s="4"/>
    </row>
    <row r="282" customFormat="false" ht="12" hidden="false" customHeight="true" outlineLevel="0" collapsed="false">
      <c r="A282" s="24" t="n">
        <v>280</v>
      </c>
      <c r="B282" s="1" t="s">
        <v>510</v>
      </c>
      <c r="D282" s="36" t="n">
        <v>3</v>
      </c>
      <c r="E282" s="37" t="n">
        <v>1</v>
      </c>
      <c r="F282" s="2" t="s">
        <v>511</v>
      </c>
      <c r="G282" s="4" t="s">
        <v>52</v>
      </c>
      <c r="H282" s="4"/>
      <c r="P282" s="4"/>
      <c r="V282" s="4"/>
      <c r="W282" s="4"/>
      <c r="X282" s="4"/>
    </row>
    <row r="283" customFormat="false" ht="12" hidden="false" customHeight="true" outlineLevel="0" collapsed="false">
      <c r="A283" s="24" t="n">
        <v>281</v>
      </c>
      <c r="B283" s="1" t="s">
        <v>512</v>
      </c>
      <c r="D283" s="36" t="n">
        <v>3</v>
      </c>
      <c r="E283" s="37" t="n">
        <v>1</v>
      </c>
      <c r="F283" s="2" t="s">
        <v>296</v>
      </c>
      <c r="G283" s="4" t="s">
        <v>22</v>
      </c>
      <c r="H283" s="4"/>
      <c r="P283" s="4"/>
      <c r="V283" s="4"/>
      <c r="W283" s="4"/>
      <c r="X283" s="4"/>
    </row>
    <row r="284" customFormat="false" ht="12" hidden="false" customHeight="true" outlineLevel="0" collapsed="false">
      <c r="A284" s="24" t="n">
        <v>282</v>
      </c>
      <c r="B284" s="35" t="s">
        <v>513</v>
      </c>
      <c r="D284" s="36" t="n">
        <v>4</v>
      </c>
      <c r="E284" s="37" t="n">
        <v>1</v>
      </c>
      <c r="F284" s="2" t="s">
        <v>514</v>
      </c>
      <c r="G284" s="1" t="s">
        <v>22</v>
      </c>
      <c r="P284" s="4"/>
      <c r="V284" s="4"/>
      <c r="W284" s="4"/>
      <c r="X284" s="4"/>
    </row>
    <row r="285" customFormat="false" ht="12" hidden="false" customHeight="true" outlineLevel="0" collapsed="false">
      <c r="A285" s="24" t="n">
        <v>283</v>
      </c>
      <c r="B285" s="35" t="s">
        <v>515</v>
      </c>
      <c r="C285" s="1" t="s">
        <v>516</v>
      </c>
      <c r="D285" s="36" t="n">
        <v>2</v>
      </c>
      <c r="E285" s="37" t="n">
        <v>1</v>
      </c>
      <c r="F285" s="2" t="s">
        <v>42</v>
      </c>
      <c r="G285" s="1" t="s">
        <v>43</v>
      </c>
      <c r="P285" s="4"/>
      <c r="V285" s="4"/>
      <c r="W285" s="4"/>
      <c r="X285" s="4"/>
    </row>
    <row r="286" customFormat="false" ht="12" hidden="false" customHeight="true" outlineLevel="0" collapsed="false">
      <c r="A286" s="24" t="n">
        <v>284</v>
      </c>
      <c r="B286" s="35" t="s">
        <v>517</v>
      </c>
      <c r="C286" s="35" t="s">
        <v>518</v>
      </c>
      <c r="D286" s="36" t="n">
        <v>5</v>
      </c>
      <c r="E286" s="37" t="n">
        <v>1</v>
      </c>
      <c r="F286" s="2" t="s">
        <v>200</v>
      </c>
      <c r="G286" s="1" t="s">
        <v>201</v>
      </c>
      <c r="P286" s="4"/>
      <c r="V286" s="4"/>
      <c r="W286" s="4"/>
      <c r="X286" s="4"/>
    </row>
    <row r="287" customFormat="false" ht="12" hidden="false" customHeight="true" outlineLevel="0" collapsed="false">
      <c r="A287" s="24" t="n">
        <v>285</v>
      </c>
      <c r="B287" s="35" t="s">
        <v>519</v>
      </c>
      <c r="C287" s="35"/>
      <c r="D287" s="36" t="n">
        <v>2</v>
      </c>
      <c r="E287" s="37" t="n">
        <v>1</v>
      </c>
      <c r="F287" s="2" t="s">
        <v>193</v>
      </c>
      <c r="G287" s="4" t="s">
        <v>22</v>
      </c>
      <c r="H287" s="4"/>
      <c r="P287" s="4"/>
      <c r="V287" s="4"/>
      <c r="W287" s="4"/>
      <c r="X287" s="4"/>
    </row>
    <row r="288" customFormat="false" ht="12" hidden="false" customHeight="true" outlineLevel="0" collapsed="false">
      <c r="A288" s="24" t="n">
        <v>286</v>
      </c>
      <c r="B288" s="35" t="s">
        <v>520</v>
      </c>
      <c r="C288" s="1" t="s">
        <v>521</v>
      </c>
      <c r="D288" s="36" t="n">
        <v>1</v>
      </c>
      <c r="E288" s="37" t="n">
        <v>1</v>
      </c>
      <c r="F288" s="2" t="s">
        <v>522</v>
      </c>
      <c r="G288" s="1" t="s">
        <v>22</v>
      </c>
      <c r="P288" s="4"/>
      <c r="V288" s="4"/>
      <c r="W288" s="4"/>
      <c r="X288" s="4"/>
    </row>
    <row r="289" customFormat="false" ht="12" hidden="false" customHeight="true" outlineLevel="0" collapsed="false">
      <c r="A289" s="24" t="n">
        <v>287</v>
      </c>
      <c r="B289" s="35" t="s">
        <v>523</v>
      </c>
      <c r="C289" s="1" t="s">
        <v>524</v>
      </c>
      <c r="D289" s="36" t="n">
        <v>6</v>
      </c>
      <c r="E289" s="37" t="n">
        <v>1</v>
      </c>
      <c r="F289" s="2" t="s">
        <v>525</v>
      </c>
      <c r="G289" s="4" t="s">
        <v>22</v>
      </c>
      <c r="H289" s="4"/>
      <c r="P289" s="4"/>
      <c r="V289" s="4"/>
      <c r="W289" s="4"/>
      <c r="X289" s="4"/>
    </row>
    <row r="290" customFormat="false" ht="12" hidden="false" customHeight="true" outlineLevel="0" collapsed="false">
      <c r="A290" s="24" t="n">
        <v>288</v>
      </c>
      <c r="B290" s="35" t="s">
        <v>526</v>
      </c>
      <c r="D290" s="36" t="n">
        <v>6</v>
      </c>
      <c r="E290" s="37" t="n">
        <v>1</v>
      </c>
      <c r="F290" s="2" t="s">
        <v>527</v>
      </c>
      <c r="G290" s="4" t="s">
        <v>22</v>
      </c>
      <c r="H290" s="4"/>
      <c r="P290" s="4"/>
      <c r="V290" s="4"/>
      <c r="W290" s="4"/>
      <c r="X290" s="4"/>
    </row>
    <row r="291" customFormat="false" ht="12" hidden="false" customHeight="true" outlineLevel="0" collapsed="false">
      <c r="A291" s="24" t="n">
        <v>289</v>
      </c>
      <c r="B291" s="35" t="s">
        <v>528</v>
      </c>
      <c r="C291" s="1" t="s">
        <v>529</v>
      </c>
      <c r="D291" s="36" t="n">
        <v>6</v>
      </c>
      <c r="E291" s="37" t="n">
        <v>1</v>
      </c>
      <c r="F291" s="2" t="s">
        <v>530</v>
      </c>
      <c r="G291" s="4" t="s">
        <v>52</v>
      </c>
      <c r="H291" s="4"/>
      <c r="P291" s="4"/>
      <c r="V291" s="4"/>
      <c r="W291" s="4"/>
      <c r="X291" s="4"/>
    </row>
    <row r="292" customFormat="false" ht="12" hidden="false" customHeight="true" outlineLevel="0" collapsed="false">
      <c r="A292" s="24" t="n">
        <v>290</v>
      </c>
      <c r="B292" s="35" t="s">
        <v>531</v>
      </c>
      <c r="D292" s="36" t="s">
        <v>532</v>
      </c>
      <c r="E292" s="36" t="n">
        <v>2</v>
      </c>
      <c r="F292" s="2" t="n">
        <v>7.7</v>
      </c>
      <c r="G292" s="1" t="s">
        <v>22</v>
      </c>
      <c r="P292" s="4"/>
      <c r="V292" s="4"/>
      <c r="W292" s="4"/>
      <c r="X292" s="4"/>
    </row>
    <row r="293" customFormat="false" ht="12" hidden="false" customHeight="true" outlineLevel="0" collapsed="false">
      <c r="A293" s="24" t="n">
        <v>291</v>
      </c>
      <c r="B293" s="35" t="s">
        <v>533</v>
      </c>
      <c r="D293" s="36" t="n">
        <v>6</v>
      </c>
      <c r="E293" s="37" t="n">
        <v>1</v>
      </c>
      <c r="F293" s="2" t="s">
        <v>443</v>
      </c>
      <c r="G293" s="4" t="s">
        <v>52</v>
      </c>
      <c r="H293" s="4"/>
      <c r="P293" s="4"/>
      <c r="V293" s="4"/>
      <c r="W293" s="4"/>
      <c r="X293" s="4"/>
    </row>
    <row r="294" customFormat="false" ht="12" hidden="false" customHeight="true" outlineLevel="0" collapsed="false">
      <c r="A294" s="24" t="n">
        <v>292</v>
      </c>
      <c r="B294" s="1" t="s">
        <v>534</v>
      </c>
      <c r="C294" s="1" t="s">
        <v>535</v>
      </c>
      <c r="D294" s="36" t="n">
        <v>6</v>
      </c>
      <c r="E294" s="37" t="n">
        <v>1</v>
      </c>
      <c r="F294" s="2" t="s">
        <v>351</v>
      </c>
      <c r="G294" s="4" t="s">
        <v>52</v>
      </c>
      <c r="H294" s="4"/>
      <c r="P294" s="4"/>
      <c r="V294" s="4"/>
      <c r="W294" s="4"/>
      <c r="X294" s="4"/>
    </row>
    <row r="295" customFormat="false" ht="12" hidden="false" customHeight="true" outlineLevel="0" collapsed="false">
      <c r="A295" s="24" t="n">
        <v>293</v>
      </c>
      <c r="B295" s="35" t="s">
        <v>536</v>
      </c>
      <c r="D295" s="36" t="n">
        <v>6</v>
      </c>
      <c r="E295" s="37" t="n">
        <v>1</v>
      </c>
      <c r="F295" s="2" t="s">
        <v>351</v>
      </c>
      <c r="G295" s="4" t="s">
        <v>52</v>
      </c>
      <c r="H295" s="4"/>
      <c r="P295" s="4"/>
      <c r="V295" s="4"/>
      <c r="W295" s="4"/>
      <c r="X295" s="4"/>
    </row>
    <row r="296" customFormat="false" ht="12" hidden="false" customHeight="true" outlineLevel="0" collapsed="false">
      <c r="A296" s="24" t="n">
        <v>294</v>
      </c>
      <c r="B296" s="35" t="s">
        <v>537</v>
      </c>
      <c r="D296" s="36" t="n">
        <v>6</v>
      </c>
      <c r="E296" s="37" t="n">
        <v>1</v>
      </c>
      <c r="F296" s="2" t="s">
        <v>538</v>
      </c>
      <c r="G296" s="4" t="s">
        <v>282</v>
      </c>
      <c r="H296" s="4"/>
      <c r="P296" s="4"/>
      <c r="V296" s="4"/>
      <c r="W296" s="4"/>
      <c r="X296" s="4"/>
    </row>
    <row r="297" customFormat="false" ht="12" hidden="false" customHeight="true" outlineLevel="0" collapsed="false">
      <c r="A297" s="24" t="n">
        <v>295</v>
      </c>
      <c r="B297" s="1" t="s">
        <v>539</v>
      </c>
      <c r="D297" s="36" t="n">
        <v>6</v>
      </c>
      <c r="E297" s="37" t="n">
        <v>1</v>
      </c>
      <c r="F297" s="2" t="s">
        <v>540</v>
      </c>
      <c r="G297" s="4" t="s">
        <v>52</v>
      </c>
      <c r="H297" s="4"/>
      <c r="P297" s="4"/>
      <c r="V297" s="4"/>
      <c r="W297" s="4"/>
      <c r="X297" s="4"/>
    </row>
    <row r="298" customFormat="false" ht="12" hidden="false" customHeight="true" outlineLevel="0" collapsed="false">
      <c r="A298" s="24" t="n">
        <v>296</v>
      </c>
      <c r="B298" s="1" t="s">
        <v>541</v>
      </c>
      <c r="C298" s="1" t="s">
        <v>542</v>
      </c>
      <c r="D298" s="36" t="n">
        <v>7</v>
      </c>
      <c r="E298" s="37" t="n">
        <v>1</v>
      </c>
      <c r="F298" s="2" t="s">
        <v>543</v>
      </c>
      <c r="G298" s="1" t="s">
        <v>22</v>
      </c>
      <c r="P298" s="4"/>
      <c r="V298" s="4"/>
      <c r="W298" s="4"/>
      <c r="X298" s="4"/>
    </row>
    <row r="299" customFormat="false" ht="12" hidden="false" customHeight="true" outlineLevel="0" collapsed="false">
      <c r="A299" s="24" t="n">
        <v>297</v>
      </c>
      <c r="B299" s="35" t="s">
        <v>544</v>
      </c>
      <c r="D299" s="36" t="n">
        <v>4</v>
      </c>
      <c r="E299" s="37" t="n">
        <v>1</v>
      </c>
      <c r="F299" s="2" t="s">
        <v>545</v>
      </c>
      <c r="G299" s="4" t="s">
        <v>22</v>
      </c>
      <c r="H299" s="4"/>
      <c r="P299" s="4"/>
      <c r="V299" s="4"/>
      <c r="W299" s="4"/>
      <c r="X299" s="4"/>
    </row>
    <row r="300" customFormat="false" ht="12" hidden="false" customHeight="true" outlineLevel="0" collapsed="false">
      <c r="A300" s="24" t="n">
        <v>298</v>
      </c>
      <c r="B300" s="1" t="s">
        <v>546</v>
      </c>
      <c r="D300" s="36" t="n">
        <v>3</v>
      </c>
      <c r="E300" s="37" t="n">
        <v>1</v>
      </c>
      <c r="F300" s="2" t="s">
        <v>42</v>
      </c>
      <c r="G300" s="1" t="s">
        <v>43</v>
      </c>
      <c r="P300" s="4"/>
      <c r="V300" s="4"/>
      <c r="W300" s="4"/>
      <c r="X300" s="4"/>
    </row>
    <row r="301" customFormat="false" ht="12" hidden="false" customHeight="true" outlineLevel="0" collapsed="false">
      <c r="A301" s="24" t="n">
        <v>299</v>
      </c>
      <c r="B301" s="35" t="s">
        <v>547</v>
      </c>
      <c r="D301" s="36" t="n">
        <v>7</v>
      </c>
      <c r="E301" s="37" t="n">
        <v>1</v>
      </c>
      <c r="F301" s="2" t="s">
        <v>385</v>
      </c>
      <c r="G301" s="4" t="s">
        <v>22</v>
      </c>
      <c r="H301" s="4"/>
      <c r="P301" s="4"/>
      <c r="V301" s="4"/>
      <c r="W301" s="4"/>
      <c r="X301" s="4"/>
    </row>
    <row r="302" customFormat="false" ht="12" hidden="false" customHeight="true" outlineLevel="0" collapsed="false">
      <c r="A302" s="24" t="n">
        <v>300</v>
      </c>
      <c r="B302" s="35" t="s">
        <v>548</v>
      </c>
      <c r="D302" s="36" t="n">
        <v>1</v>
      </c>
      <c r="E302" s="37" t="n">
        <v>1</v>
      </c>
      <c r="F302" s="2" t="s">
        <v>347</v>
      </c>
      <c r="G302" s="4" t="s">
        <v>22</v>
      </c>
      <c r="H302" s="4"/>
      <c r="P302" s="4"/>
      <c r="V302" s="4"/>
      <c r="W302" s="4"/>
      <c r="X302" s="4"/>
    </row>
    <row r="303" customFormat="false" ht="12" hidden="false" customHeight="true" outlineLevel="0" collapsed="false">
      <c r="A303" s="24" t="n">
        <v>301</v>
      </c>
      <c r="B303" s="1" t="s">
        <v>549</v>
      </c>
      <c r="D303" s="36" t="n">
        <v>3</v>
      </c>
      <c r="E303" s="37" t="n">
        <v>1</v>
      </c>
      <c r="F303" s="2" t="s">
        <v>550</v>
      </c>
      <c r="G303" s="4" t="s">
        <v>22</v>
      </c>
      <c r="H303" s="4"/>
      <c r="P303" s="4"/>
      <c r="V303" s="4"/>
      <c r="W303" s="4"/>
      <c r="X303" s="4"/>
    </row>
    <row r="304" customFormat="false" ht="12" hidden="false" customHeight="true" outlineLevel="0" collapsed="false">
      <c r="A304" s="24" t="n">
        <v>302</v>
      </c>
      <c r="B304" s="1" t="s">
        <v>551</v>
      </c>
      <c r="D304" s="36" t="n">
        <v>3</v>
      </c>
      <c r="E304" s="37" t="n">
        <v>1</v>
      </c>
      <c r="F304" s="2" t="s">
        <v>42</v>
      </c>
      <c r="G304" s="1" t="s">
        <v>43</v>
      </c>
      <c r="P304" s="4"/>
      <c r="V304" s="4"/>
      <c r="W304" s="4"/>
      <c r="X304" s="4"/>
    </row>
    <row r="305" customFormat="false" ht="12" hidden="false" customHeight="true" outlineLevel="0" collapsed="false">
      <c r="A305" s="24" t="n">
        <v>303</v>
      </c>
      <c r="B305" s="1" t="s">
        <v>552</v>
      </c>
      <c r="D305" s="36" t="n">
        <v>3</v>
      </c>
      <c r="E305" s="37" t="n">
        <v>1</v>
      </c>
      <c r="F305" s="2" t="s">
        <v>158</v>
      </c>
      <c r="G305" s="4" t="s">
        <v>22</v>
      </c>
      <c r="H305" s="4"/>
      <c r="P305" s="4"/>
      <c r="V305" s="4"/>
      <c r="W305" s="4"/>
      <c r="X305" s="4"/>
    </row>
    <row r="306" customFormat="false" ht="12" hidden="false" customHeight="true" outlineLevel="0" collapsed="false">
      <c r="A306" s="24" t="n">
        <v>304</v>
      </c>
      <c r="B306" s="1" t="s">
        <v>553</v>
      </c>
      <c r="D306" s="36" t="n">
        <v>2</v>
      </c>
      <c r="E306" s="37" t="n">
        <v>1</v>
      </c>
      <c r="F306" s="2" t="s">
        <v>112</v>
      </c>
      <c r="G306" s="4" t="s">
        <v>113</v>
      </c>
      <c r="H306" s="4"/>
      <c r="P306" s="4"/>
      <c r="V306" s="4"/>
      <c r="W306" s="4"/>
      <c r="X306" s="4"/>
    </row>
    <row r="307" customFormat="false" ht="12" hidden="false" customHeight="true" outlineLevel="0" collapsed="false">
      <c r="A307" s="24" t="n">
        <v>305</v>
      </c>
      <c r="B307" s="1" t="s">
        <v>554</v>
      </c>
      <c r="D307" s="36" t="n">
        <v>3</v>
      </c>
      <c r="E307" s="37" t="n">
        <v>1</v>
      </c>
      <c r="F307" s="2" t="s">
        <v>555</v>
      </c>
      <c r="G307" s="4" t="s">
        <v>22</v>
      </c>
      <c r="H307" s="4"/>
      <c r="P307" s="4"/>
      <c r="V307" s="4"/>
      <c r="W307" s="4"/>
      <c r="X307" s="4"/>
    </row>
    <row r="308" customFormat="false" ht="12" hidden="false" customHeight="true" outlineLevel="0" collapsed="false">
      <c r="A308" s="24" t="n">
        <v>306</v>
      </c>
      <c r="B308" s="35" t="s">
        <v>556</v>
      </c>
      <c r="D308" s="36" t="n">
        <v>4</v>
      </c>
      <c r="E308" s="37" t="n">
        <v>1</v>
      </c>
      <c r="F308" s="2" t="s">
        <v>557</v>
      </c>
      <c r="G308" s="4" t="s">
        <v>22</v>
      </c>
      <c r="H308" s="4"/>
      <c r="P308" s="4"/>
      <c r="V308" s="4"/>
      <c r="W308" s="4"/>
      <c r="X308" s="4"/>
    </row>
    <row r="309" customFormat="false" ht="12" hidden="false" customHeight="true" outlineLevel="0" collapsed="false">
      <c r="A309" s="24" t="n">
        <v>307</v>
      </c>
      <c r="B309" s="1" t="s">
        <v>558</v>
      </c>
      <c r="D309" s="36" t="n">
        <v>2</v>
      </c>
      <c r="E309" s="37" t="n">
        <v>1</v>
      </c>
      <c r="F309" s="2" t="s">
        <v>368</v>
      </c>
      <c r="G309" s="1" t="s">
        <v>52</v>
      </c>
      <c r="P309" s="4"/>
      <c r="V309" s="4"/>
      <c r="W309" s="4"/>
      <c r="X309" s="4"/>
    </row>
    <row r="310" customFormat="false" ht="12" hidden="false" customHeight="true" outlineLevel="0" collapsed="false">
      <c r="A310" s="24" t="n">
        <v>308</v>
      </c>
      <c r="B310" s="35" t="s">
        <v>559</v>
      </c>
      <c r="D310" s="36" t="n">
        <v>4</v>
      </c>
      <c r="E310" s="37" t="n">
        <v>1</v>
      </c>
      <c r="F310" s="2" t="s">
        <v>112</v>
      </c>
      <c r="G310" s="4" t="s">
        <v>113</v>
      </c>
      <c r="H310" s="4"/>
      <c r="P310" s="4"/>
      <c r="V310" s="4"/>
      <c r="W310" s="4"/>
      <c r="X310" s="4"/>
    </row>
    <row r="311" customFormat="false" ht="12" hidden="false" customHeight="true" outlineLevel="0" collapsed="false">
      <c r="A311" s="24" t="n">
        <v>309</v>
      </c>
      <c r="B311" s="1" t="s">
        <v>560</v>
      </c>
      <c r="D311" s="36" t="n">
        <v>3</v>
      </c>
      <c r="E311" s="37" t="n">
        <v>1</v>
      </c>
      <c r="F311" s="2" t="n">
        <v>9.11</v>
      </c>
      <c r="G311" s="1" t="s">
        <v>22</v>
      </c>
      <c r="P311" s="4"/>
      <c r="V311" s="4"/>
      <c r="W311" s="4"/>
      <c r="X311" s="4"/>
    </row>
    <row r="312" customFormat="false" ht="12" hidden="false" customHeight="true" outlineLevel="0" collapsed="false">
      <c r="A312" s="24" t="n">
        <v>310</v>
      </c>
      <c r="B312" s="1" t="s">
        <v>561</v>
      </c>
      <c r="D312" s="36" t="n">
        <v>3</v>
      </c>
      <c r="E312" s="37" t="n">
        <v>1</v>
      </c>
      <c r="F312" s="2" t="n">
        <v>7.2</v>
      </c>
      <c r="G312" s="4" t="s">
        <v>52</v>
      </c>
      <c r="H312" s="4"/>
      <c r="P312" s="4"/>
      <c r="V312" s="4"/>
      <c r="W312" s="4"/>
      <c r="X312" s="4"/>
    </row>
    <row r="313" customFormat="false" ht="12" hidden="false" customHeight="true" outlineLevel="0" collapsed="false">
      <c r="A313" s="24" t="n">
        <v>311</v>
      </c>
      <c r="B313" s="35" t="s">
        <v>562</v>
      </c>
      <c r="C313" s="1" t="s">
        <v>563</v>
      </c>
      <c r="D313" s="36" t="n">
        <v>7</v>
      </c>
      <c r="E313" s="37" t="n">
        <v>1</v>
      </c>
      <c r="F313" s="2" t="s">
        <v>42</v>
      </c>
      <c r="G313" s="1" t="s">
        <v>43</v>
      </c>
      <c r="P313" s="4"/>
      <c r="V313" s="4"/>
      <c r="W313" s="4"/>
      <c r="X313" s="4"/>
    </row>
    <row r="314" customFormat="false" ht="12" hidden="false" customHeight="true" outlineLevel="0" collapsed="false">
      <c r="A314" s="24" t="n">
        <v>312</v>
      </c>
      <c r="B314" s="35" t="s">
        <v>564</v>
      </c>
      <c r="D314" s="36" t="n">
        <v>6</v>
      </c>
      <c r="E314" s="37" t="n">
        <v>1</v>
      </c>
      <c r="F314" s="2" t="n">
        <v>8.107</v>
      </c>
      <c r="G314" s="4" t="s">
        <v>22</v>
      </c>
      <c r="H314" s="4"/>
      <c r="P314" s="4"/>
      <c r="V314" s="4"/>
      <c r="W314" s="4"/>
      <c r="X314" s="4"/>
    </row>
    <row r="315" customFormat="false" ht="12" hidden="false" customHeight="true" outlineLevel="0" collapsed="false">
      <c r="A315" s="24" t="n">
        <v>313</v>
      </c>
      <c r="B315" s="35" t="s">
        <v>565</v>
      </c>
      <c r="D315" s="36" t="n">
        <v>6</v>
      </c>
      <c r="E315" s="37" t="n">
        <v>1</v>
      </c>
      <c r="F315" s="2" t="n">
        <v>6.4</v>
      </c>
      <c r="G315" s="4" t="s">
        <v>52</v>
      </c>
      <c r="H315" s="4"/>
      <c r="P315" s="4"/>
      <c r="V315" s="4"/>
      <c r="W315" s="4"/>
      <c r="X315" s="4"/>
    </row>
    <row r="316" customFormat="false" ht="12" hidden="false" customHeight="true" outlineLevel="0" collapsed="false">
      <c r="A316" s="24" t="n">
        <v>314</v>
      </c>
      <c r="B316" s="35" t="s">
        <v>566</v>
      </c>
      <c r="D316" s="36" t="n">
        <v>6</v>
      </c>
      <c r="E316" s="37" t="n">
        <v>1</v>
      </c>
      <c r="F316" s="2" t="s">
        <v>42</v>
      </c>
      <c r="G316" s="1" t="s">
        <v>43</v>
      </c>
      <c r="P316" s="4"/>
      <c r="V316" s="4"/>
      <c r="W316" s="4"/>
      <c r="X316" s="4"/>
    </row>
    <row r="317" customFormat="false" ht="12" hidden="false" customHeight="true" outlineLevel="0" collapsed="false">
      <c r="A317" s="24" t="n">
        <v>315</v>
      </c>
      <c r="B317" s="35" t="s">
        <v>567</v>
      </c>
      <c r="D317" s="36" t="n">
        <v>6</v>
      </c>
      <c r="E317" s="37" t="n">
        <v>1</v>
      </c>
      <c r="F317" s="2" t="n">
        <v>5.13</v>
      </c>
      <c r="G317" s="4" t="s">
        <v>52</v>
      </c>
      <c r="H317" s="4"/>
      <c r="P317" s="4"/>
      <c r="V317" s="4"/>
      <c r="W317" s="4"/>
      <c r="X317" s="4"/>
    </row>
    <row r="318" customFormat="false" ht="12" hidden="false" customHeight="true" outlineLevel="0" collapsed="false">
      <c r="A318" s="24" t="n">
        <v>316</v>
      </c>
      <c r="B318" s="35" t="s">
        <v>568</v>
      </c>
      <c r="D318" s="36" t="n">
        <v>7</v>
      </c>
      <c r="E318" s="37" t="n">
        <v>1</v>
      </c>
      <c r="F318" s="2" t="n">
        <v>7.35</v>
      </c>
      <c r="G318" s="4" t="s">
        <v>22</v>
      </c>
      <c r="H318" s="4"/>
      <c r="P318" s="4"/>
      <c r="V318" s="4"/>
      <c r="W318" s="4"/>
      <c r="X318" s="4"/>
    </row>
    <row r="319" customFormat="false" ht="12" hidden="false" customHeight="true" outlineLevel="0" collapsed="false">
      <c r="A319" s="24" t="n">
        <v>317</v>
      </c>
      <c r="B319" s="35" t="s">
        <v>569</v>
      </c>
      <c r="D319" s="36" t="n">
        <v>4</v>
      </c>
      <c r="E319" s="37" t="n">
        <v>1</v>
      </c>
      <c r="F319" s="2" t="n">
        <v>3.5</v>
      </c>
      <c r="G319" s="4" t="s">
        <v>212</v>
      </c>
      <c r="H319" s="4"/>
      <c r="P319" s="4"/>
      <c r="V319" s="4"/>
      <c r="W319" s="4"/>
      <c r="X319" s="4"/>
    </row>
    <row r="320" customFormat="false" ht="12" hidden="false" customHeight="true" outlineLevel="0" collapsed="false">
      <c r="A320" s="24" t="n">
        <v>318</v>
      </c>
      <c r="B320" s="35" t="s">
        <v>570</v>
      </c>
      <c r="D320" s="36" t="n">
        <v>4</v>
      </c>
      <c r="E320" s="37" t="n">
        <v>1</v>
      </c>
      <c r="F320" s="2" t="n">
        <v>8.26</v>
      </c>
      <c r="G320" s="4" t="s">
        <v>22</v>
      </c>
      <c r="H320" s="4"/>
      <c r="P320" s="4"/>
      <c r="V320" s="4"/>
      <c r="W320" s="4"/>
      <c r="X320" s="4"/>
    </row>
    <row r="321" customFormat="false" ht="12" hidden="false" customHeight="true" outlineLevel="0" collapsed="false">
      <c r="A321" s="24" t="n">
        <v>319</v>
      </c>
      <c r="B321" s="1" t="s">
        <v>571</v>
      </c>
      <c r="D321" s="36" t="n">
        <v>3</v>
      </c>
      <c r="E321" s="37" t="n">
        <v>1</v>
      </c>
      <c r="F321" s="2" t="n">
        <v>7.8</v>
      </c>
      <c r="G321" s="1" t="s">
        <v>22</v>
      </c>
      <c r="P321" s="4"/>
      <c r="V321" s="4"/>
      <c r="W321" s="4"/>
      <c r="X321" s="4"/>
    </row>
    <row r="322" customFormat="false" ht="12" hidden="false" customHeight="true" outlineLevel="0" collapsed="false">
      <c r="A322" s="24" t="n">
        <v>320</v>
      </c>
      <c r="B322" s="1" t="s">
        <v>572</v>
      </c>
      <c r="D322" s="36" t="n">
        <v>3</v>
      </c>
      <c r="E322" s="37" t="n">
        <v>1</v>
      </c>
      <c r="F322" s="2" t="n">
        <v>8.38</v>
      </c>
      <c r="G322" s="4" t="s">
        <v>22</v>
      </c>
      <c r="H322" s="4"/>
      <c r="P322" s="4"/>
      <c r="V322" s="4"/>
      <c r="W322" s="4"/>
      <c r="X322" s="4"/>
    </row>
    <row r="323" customFormat="false" ht="12" hidden="false" customHeight="true" outlineLevel="0" collapsed="false">
      <c r="A323" s="24" t="n">
        <v>321</v>
      </c>
      <c r="B323" s="1" t="s">
        <v>573</v>
      </c>
      <c r="D323" s="36" t="n">
        <v>3</v>
      </c>
      <c r="E323" s="37" t="n">
        <v>1</v>
      </c>
      <c r="F323" s="2" t="n">
        <v>9.29</v>
      </c>
      <c r="G323" s="1" t="s">
        <v>22</v>
      </c>
      <c r="P323" s="4"/>
      <c r="V323" s="4"/>
      <c r="W323" s="4"/>
      <c r="X323" s="4"/>
    </row>
    <row r="324" customFormat="false" ht="12" hidden="false" customHeight="true" outlineLevel="0" collapsed="false">
      <c r="A324" s="24" t="n">
        <v>322</v>
      </c>
      <c r="B324" s="1" t="s">
        <v>574</v>
      </c>
      <c r="C324" s="1" t="s">
        <v>575</v>
      </c>
      <c r="D324" s="36" t="n">
        <v>2</v>
      </c>
      <c r="E324" s="37" t="n">
        <v>1</v>
      </c>
      <c r="F324" s="2" t="n">
        <v>8.28</v>
      </c>
      <c r="G324" s="4" t="s">
        <v>22</v>
      </c>
      <c r="H324" s="4"/>
      <c r="P324" s="4"/>
      <c r="V324" s="4"/>
      <c r="W324" s="4"/>
      <c r="X324" s="4"/>
    </row>
    <row r="325" customFormat="false" ht="12" hidden="false" customHeight="true" outlineLevel="0" collapsed="false">
      <c r="A325" s="24" t="n">
        <v>323</v>
      </c>
      <c r="B325" s="35" t="s">
        <v>576</v>
      </c>
      <c r="D325" s="36" t="n">
        <v>7</v>
      </c>
      <c r="E325" s="37" t="n">
        <v>1</v>
      </c>
      <c r="F325" s="2" t="n">
        <v>8.2</v>
      </c>
      <c r="G325" s="4" t="s">
        <v>52</v>
      </c>
      <c r="H325" s="4"/>
      <c r="P325" s="4"/>
      <c r="V325" s="4"/>
      <c r="W325" s="4"/>
      <c r="X325" s="4"/>
    </row>
    <row r="326" customFormat="false" ht="12" hidden="false" customHeight="true" outlineLevel="0" collapsed="false">
      <c r="A326" s="24" t="n">
        <v>324</v>
      </c>
      <c r="B326" s="35" t="s">
        <v>577</v>
      </c>
      <c r="D326" s="36" t="n">
        <v>4</v>
      </c>
      <c r="E326" s="37" t="n">
        <v>1</v>
      </c>
      <c r="F326" s="2" t="s">
        <v>21</v>
      </c>
      <c r="G326" s="4" t="s">
        <v>22</v>
      </c>
      <c r="H326" s="4"/>
      <c r="P326" s="4"/>
      <c r="V326" s="4"/>
      <c r="W326" s="4"/>
      <c r="X326" s="4"/>
    </row>
    <row r="327" customFormat="false" ht="12" hidden="false" customHeight="true" outlineLevel="0" collapsed="false">
      <c r="A327" s="24" t="n">
        <v>325</v>
      </c>
      <c r="B327" s="1" t="s">
        <v>578</v>
      </c>
      <c r="C327" s="61" t="s">
        <v>579</v>
      </c>
      <c r="D327" s="36" t="n">
        <v>3</v>
      </c>
      <c r="E327" s="37" t="n">
        <v>1</v>
      </c>
      <c r="F327" s="2" t="s">
        <v>130</v>
      </c>
      <c r="G327" s="46" t="s">
        <v>22</v>
      </c>
      <c r="H327" s="47"/>
      <c r="P327" s="4"/>
      <c r="V327" s="4"/>
      <c r="W327" s="4"/>
      <c r="X327" s="4"/>
    </row>
    <row r="328" customFormat="false" ht="12" hidden="false" customHeight="true" outlineLevel="0" collapsed="false">
      <c r="A328" s="24" t="n">
        <v>326</v>
      </c>
      <c r="B328" s="1" t="s">
        <v>580</v>
      </c>
      <c r="D328" s="36" t="n">
        <v>3</v>
      </c>
      <c r="E328" s="37" t="n">
        <v>1</v>
      </c>
      <c r="F328" s="2" t="s">
        <v>581</v>
      </c>
      <c r="G328" s="4" t="s">
        <v>22</v>
      </c>
      <c r="H328" s="4"/>
      <c r="P328" s="4"/>
      <c r="V328" s="4"/>
      <c r="W328" s="4"/>
      <c r="X328" s="4"/>
    </row>
    <row r="329" customFormat="false" ht="12" hidden="false" customHeight="true" outlineLevel="0" collapsed="false">
      <c r="A329" s="24" t="n">
        <v>327</v>
      </c>
      <c r="B329" s="35" t="s">
        <v>582</v>
      </c>
      <c r="D329" s="36" t="n">
        <v>4</v>
      </c>
      <c r="E329" s="37" t="n">
        <v>1</v>
      </c>
      <c r="F329" s="2" t="s">
        <v>583</v>
      </c>
      <c r="G329" s="4" t="s">
        <v>52</v>
      </c>
      <c r="H329" s="4"/>
      <c r="P329" s="4"/>
      <c r="V329" s="4"/>
      <c r="W329" s="4"/>
      <c r="X329" s="4"/>
    </row>
    <row r="330" customFormat="false" ht="12" hidden="false" customHeight="true" outlineLevel="0" collapsed="false">
      <c r="A330" s="24" t="n">
        <v>328</v>
      </c>
      <c r="B330" s="35" t="s">
        <v>584</v>
      </c>
      <c r="D330" s="36" t="n">
        <v>7</v>
      </c>
      <c r="E330" s="37" t="n">
        <v>1</v>
      </c>
      <c r="F330" s="2" t="s">
        <v>158</v>
      </c>
      <c r="G330" s="4" t="s">
        <v>22</v>
      </c>
      <c r="H330" s="4"/>
      <c r="P330" s="4"/>
      <c r="V330" s="4"/>
      <c r="W330" s="4"/>
      <c r="X330" s="4"/>
    </row>
    <row r="331" customFormat="false" ht="12" hidden="false" customHeight="true" outlineLevel="0" collapsed="false">
      <c r="A331" s="24" t="n">
        <v>329</v>
      </c>
      <c r="B331" s="1" t="s">
        <v>585</v>
      </c>
      <c r="D331" s="36" t="n">
        <v>3</v>
      </c>
      <c r="E331" s="37" t="n">
        <v>1</v>
      </c>
      <c r="F331" s="2" t="s">
        <v>21</v>
      </c>
      <c r="G331" s="4" t="s">
        <v>22</v>
      </c>
      <c r="H331" s="4"/>
      <c r="P331" s="4"/>
      <c r="V331" s="4"/>
      <c r="W331" s="4"/>
      <c r="X331" s="4"/>
    </row>
    <row r="332" customFormat="false" ht="12" hidden="false" customHeight="true" outlineLevel="0" collapsed="false">
      <c r="A332" s="24" t="n">
        <v>330</v>
      </c>
      <c r="B332" s="1" t="s">
        <v>586</v>
      </c>
      <c r="C332" s="1" t="s">
        <v>587</v>
      </c>
      <c r="D332" s="36" t="n">
        <v>3</v>
      </c>
      <c r="E332" s="37" t="n">
        <v>1</v>
      </c>
      <c r="F332" s="2" t="s">
        <v>42</v>
      </c>
      <c r="G332" s="1" t="s">
        <v>43</v>
      </c>
      <c r="P332" s="4"/>
      <c r="V332" s="4"/>
      <c r="W332" s="4"/>
      <c r="X332" s="4"/>
    </row>
    <row r="333" customFormat="false" ht="12" hidden="false" customHeight="true" outlineLevel="0" collapsed="false">
      <c r="A333" s="24" t="n">
        <v>331</v>
      </c>
      <c r="B333" s="1" t="s">
        <v>588</v>
      </c>
      <c r="D333" s="36" t="n">
        <v>3</v>
      </c>
      <c r="E333" s="37" t="n">
        <v>1</v>
      </c>
      <c r="F333" s="2" t="s">
        <v>232</v>
      </c>
      <c r="G333" s="4" t="s">
        <v>52</v>
      </c>
      <c r="H333" s="4"/>
      <c r="P333" s="4"/>
      <c r="V333" s="4"/>
      <c r="W333" s="4"/>
      <c r="X333" s="4"/>
    </row>
    <row r="334" customFormat="false" ht="12" hidden="false" customHeight="true" outlineLevel="0" collapsed="false">
      <c r="A334" s="24" t="n">
        <v>332</v>
      </c>
      <c r="B334" s="35" t="s">
        <v>589</v>
      </c>
      <c r="C334" s="1" t="s">
        <v>590</v>
      </c>
      <c r="D334" s="36" t="n">
        <v>4</v>
      </c>
      <c r="E334" s="37" t="n">
        <v>1</v>
      </c>
      <c r="F334" s="2" t="s">
        <v>42</v>
      </c>
      <c r="G334" s="1" t="s">
        <v>43</v>
      </c>
      <c r="P334" s="4"/>
      <c r="V334" s="4"/>
      <c r="W334" s="4"/>
      <c r="X334" s="4"/>
    </row>
    <row r="335" customFormat="false" ht="12" hidden="false" customHeight="true" outlineLevel="0" collapsed="false">
      <c r="A335" s="24" t="n">
        <v>333</v>
      </c>
      <c r="B335" s="1" t="s">
        <v>591</v>
      </c>
      <c r="D335" s="36" t="n">
        <v>2</v>
      </c>
      <c r="E335" s="37" t="n">
        <v>1</v>
      </c>
      <c r="F335" s="2" t="s">
        <v>237</v>
      </c>
      <c r="G335" s="1" t="s">
        <v>52</v>
      </c>
      <c r="P335" s="4"/>
      <c r="V335" s="4"/>
      <c r="W335" s="4"/>
      <c r="X335" s="4"/>
    </row>
    <row r="336" customFormat="false" ht="12" hidden="false" customHeight="true" outlineLevel="0" collapsed="false">
      <c r="A336" s="24" t="n">
        <v>334</v>
      </c>
      <c r="B336" s="1" t="s">
        <v>592</v>
      </c>
      <c r="D336" s="36" t="n">
        <v>2</v>
      </c>
      <c r="E336" s="37" t="n">
        <v>1</v>
      </c>
      <c r="F336" s="2" t="s">
        <v>130</v>
      </c>
      <c r="G336" s="46" t="s">
        <v>22</v>
      </c>
      <c r="H336" s="47"/>
      <c r="P336" s="4"/>
      <c r="V336" s="4"/>
      <c r="W336" s="4"/>
      <c r="X336" s="4"/>
    </row>
    <row r="337" customFormat="false" ht="12" hidden="false" customHeight="true" outlineLevel="0" collapsed="false">
      <c r="A337" s="24" t="n">
        <v>335</v>
      </c>
      <c r="B337" s="35" t="s">
        <v>593</v>
      </c>
      <c r="D337" s="36" t="n">
        <v>4</v>
      </c>
      <c r="E337" s="37" t="n">
        <v>1</v>
      </c>
      <c r="F337" s="2" t="s">
        <v>594</v>
      </c>
      <c r="G337" s="4" t="s">
        <v>212</v>
      </c>
      <c r="H337" s="4"/>
      <c r="P337" s="4"/>
      <c r="V337" s="4"/>
      <c r="W337" s="4"/>
      <c r="X337" s="4"/>
    </row>
    <row r="338" customFormat="false" ht="12" hidden="false" customHeight="true" outlineLevel="0" collapsed="false">
      <c r="A338" s="24" t="n">
        <v>336</v>
      </c>
      <c r="B338" s="1" t="s">
        <v>595</v>
      </c>
      <c r="D338" s="36" t="n">
        <v>2</v>
      </c>
      <c r="E338" s="37" t="n">
        <v>1</v>
      </c>
      <c r="F338" s="2" t="s">
        <v>42</v>
      </c>
      <c r="G338" s="1" t="s">
        <v>43</v>
      </c>
      <c r="P338" s="4"/>
      <c r="V338" s="4"/>
      <c r="W338" s="4"/>
      <c r="X338" s="4"/>
    </row>
    <row r="339" customFormat="false" ht="12" hidden="false" customHeight="true" outlineLevel="0" collapsed="false">
      <c r="A339" s="24" t="n">
        <v>337</v>
      </c>
      <c r="B339" s="1" t="s">
        <v>596</v>
      </c>
      <c r="D339" s="36" t="n">
        <v>2</v>
      </c>
      <c r="E339" s="37" t="n">
        <v>1</v>
      </c>
      <c r="F339" s="2" t="s">
        <v>42</v>
      </c>
      <c r="G339" s="1" t="s">
        <v>43</v>
      </c>
      <c r="P339" s="4"/>
      <c r="V339" s="4"/>
      <c r="W339" s="4"/>
      <c r="X339" s="4"/>
    </row>
    <row r="340" customFormat="false" ht="12" hidden="false" customHeight="true" outlineLevel="0" collapsed="false">
      <c r="A340" s="24" t="n">
        <v>338</v>
      </c>
      <c r="B340" s="1" t="s">
        <v>597</v>
      </c>
      <c r="D340" s="36" t="n">
        <v>8</v>
      </c>
      <c r="E340" s="37" t="n">
        <v>1</v>
      </c>
      <c r="F340" s="2" t="s">
        <v>63</v>
      </c>
      <c r="G340" s="1" t="s">
        <v>22</v>
      </c>
      <c r="P340" s="4"/>
      <c r="V340" s="4"/>
      <c r="W340" s="4"/>
      <c r="X340" s="4"/>
    </row>
    <row r="341" customFormat="false" ht="12" hidden="false" customHeight="true" outlineLevel="0" collapsed="false">
      <c r="A341" s="24" t="n">
        <v>339</v>
      </c>
      <c r="B341" s="1" t="s">
        <v>598</v>
      </c>
      <c r="D341" s="36" t="n">
        <v>2</v>
      </c>
      <c r="E341" s="37" t="n">
        <v>1</v>
      </c>
      <c r="F341" s="2" t="s">
        <v>42</v>
      </c>
      <c r="G341" s="4" t="s">
        <v>43</v>
      </c>
      <c r="H341" s="4"/>
      <c r="P341" s="4"/>
      <c r="V341" s="4"/>
      <c r="W341" s="4"/>
      <c r="X341" s="4"/>
    </row>
    <row r="342" customFormat="false" ht="12" hidden="false" customHeight="true" outlineLevel="0" collapsed="false">
      <c r="A342" s="24" t="n">
        <v>340</v>
      </c>
      <c r="B342" s="1" t="s">
        <v>599</v>
      </c>
      <c r="C342" s="1" t="s">
        <v>600</v>
      </c>
      <c r="D342" s="36" t="n">
        <v>3</v>
      </c>
      <c r="E342" s="37" t="n">
        <v>1</v>
      </c>
      <c r="F342" s="2" t="s">
        <v>237</v>
      </c>
      <c r="G342" s="1" t="s">
        <v>52</v>
      </c>
      <c r="P342" s="4"/>
      <c r="V342" s="4"/>
      <c r="W342" s="4"/>
      <c r="X342" s="4"/>
    </row>
    <row r="343" customFormat="false" ht="12" hidden="false" customHeight="true" outlineLevel="0" collapsed="false">
      <c r="A343" s="24" t="n">
        <v>341</v>
      </c>
      <c r="B343" s="35" t="s">
        <v>601</v>
      </c>
      <c r="D343" s="36" t="n">
        <v>1</v>
      </c>
      <c r="E343" s="37" t="n">
        <v>1</v>
      </c>
      <c r="F343" s="2" t="s">
        <v>298</v>
      </c>
      <c r="G343" s="4" t="s">
        <v>22</v>
      </c>
      <c r="H343" s="4"/>
      <c r="P343" s="4"/>
      <c r="V343" s="4"/>
      <c r="W343" s="4"/>
      <c r="X343" s="4"/>
    </row>
    <row r="344" customFormat="false" ht="12" hidden="false" customHeight="true" outlineLevel="0" collapsed="false">
      <c r="A344" s="24" t="n">
        <v>342</v>
      </c>
      <c r="B344" s="35" t="s">
        <v>602</v>
      </c>
      <c r="D344" s="36" t="n">
        <v>6</v>
      </c>
      <c r="E344" s="37" t="n">
        <v>1</v>
      </c>
      <c r="F344" s="2" t="s">
        <v>296</v>
      </c>
      <c r="G344" s="4" t="s">
        <v>22</v>
      </c>
      <c r="H344" s="4"/>
      <c r="P344" s="4"/>
      <c r="V344" s="4"/>
      <c r="W344" s="4"/>
      <c r="X344" s="4"/>
    </row>
    <row r="345" customFormat="false" ht="12" hidden="false" customHeight="true" outlineLevel="0" collapsed="false">
      <c r="A345" s="24" t="n">
        <v>343</v>
      </c>
      <c r="B345" s="1" t="s">
        <v>603</v>
      </c>
      <c r="D345" s="36" t="n">
        <v>3</v>
      </c>
      <c r="E345" s="37" t="n">
        <v>1</v>
      </c>
      <c r="F345" s="2" t="s">
        <v>604</v>
      </c>
      <c r="G345" s="4" t="s">
        <v>22</v>
      </c>
      <c r="H345" s="4"/>
      <c r="P345" s="4"/>
      <c r="V345" s="4"/>
      <c r="W345" s="4"/>
      <c r="X345" s="4"/>
    </row>
    <row r="346" customFormat="false" ht="12" hidden="false" customHeight="true" outlineLevel="0" collapsed="false">
      <c r="A346" s="24" t="n">
        <v>344</v>
      </c>
      <c r="B346" s="1" t="s">
        <v>605</v>
      </c>
      <c r="D346" s="36" t="n">
        <v>7</v>
      </c>
      <c r="E346" s="37" t="n">
        <v>1</v>
      </c>
      <c r="F346" s="2" t="s">
        <v>158</v>
      </c>
      <c r="G346" s="4" t="s">
        <v>22</v>
      </c>
      <c r="H346" s="4"/>
      <c r="P346" s="4"/>
      <c r="V346" s="4"/>
      <c r="W346" s="4"/>
      <c r="X346" s="4"/>
    </row>
    <row r="347" customFormat="false" ht="12" hidden="false" customHeight="true" outlineLevel="0" collapsed="false">
      <c r="A347" s="24" t="n">
        <v>345</v>
      </c>
      <c r="B347" s="35" t="s">
        <v>606</v>
      </c>
      <c r="C347" s="25" t="s">
        <v>607</v>
      </c>
      <c r="D347" s="26" t="s">
        <v>91</v>
      </c>
      <c r="E347" s="26" t="n">
        <v>2</v>
      </c>
      <c r="F347" s="2" t="s">
        <v>42</v>
      </c>
      <c r="G347" s="4" t="s">
        <v>43</v>
      </c>
      <c r="H347" s="4"/>
      <c r="P347" s="4"/>
      <c r="V347" s="4"/>
      <c r="W347" s="4"/>
      <c r="X347" s="4"/>
    </row>
    <row r="348" customFormat="false" ht="12" hidden="false" customHeight="true" outlineLevel="0" collapsed="false">
      <c r="A348" s="24" t="n">
        <v>346</v>
      </c>
      <c r="B348" s="1" t="s">
        <v>608</v>
      </c>
      <c r="D348" s="36" t="n">
        <v>3</v>
      </c>
      <c r="E348" s="37" t="n">
        <v>1</v>
      </c>
      <c r="F348" s="2" t="s">
        <v>609</v>
      </c>
      <c r="G348" s="1" t="s">
        <v>22</v>
      </c>
      <c r="P348" s="4"/>
      <c r="V348" s="4"/>
      <c r="W348" s="4"/>
      <c r="X348" s="4"/>
    </row>
    <row r="349" customFormat="false" ht="12" hidden="false" customHeight="true" outlineLevel="0" collapsed="false">
      <c r="A349" s="24" t="n">
        <v>347</v>
      </c>
      <c r="B349" s="1" t="s">
        <v>610</v>
      </c>
      <c r="D349" s="36" t="n">
        <v>3</v>
      </c>
      <c r="E349" s="37" t="n">
        <v>1</v>
      </c>
      <c r="F349" s="2" t="s">
        <v>434</v>
      </c>
      <c r="G349" s="1" t="s">
        <v>22</v>
      </c>
      <c r="P349" s="4"/>
      <c r="V349" s="4"/>
      <c r="W349" s="4"/>
      <c r="X349" s="4"/>
    </row>
    <row r="350" customFormat="false" ht="12" hidden="false" customHeight="true" outlineLevel="0" collapsed="false">
      <c r="A350" s="24" t="n">
        <v>348</v>
      </c>
      <c r="B350" s="1" t="s">
        <v>611</v>
      </c>
      <c r="D350" s="36" t="n">
        <v>2</v>
      </c>
      <c r="E350" s="37" t="n">
        <v>1</v>
      </c>
      <c r="F350" s="2" t="s">
        <v>42</v>
      </c>
      <c r="G350" s="1" t="s">
        <v>43</v>
      </c>
      <c r="P350" s="4"/>
      <c r="V350" s="4"/>
      <c r="W350" s="4"/>
      <c r="X350" s="4"/>
    </row>
    <row r="351" customFormat="false" ht="12" hidden="false" customHeight="true" outlineLevel="0" collapsed="false">
      <c r="A351" s="24" t="n">
        <v>349</v>
      </c>
      <c r="B351" s="1" t="s">
        <v>612</v>
      </c>
      <c r="C351" s="1" t="s">
        <v>613</v>
      </c>
      <c r="D351" s="36" t="n">
        <v>3</v>
      </c>
      <c r="E351" s="37" t="n">
        <v>1</v>
      </c>
      <c r="F351" s="2" t="s">
        <v>42</v>
      </c>
      <c r="G351" s="1" t="s">
        <v>43</v>
      </c>
      <c r="P351" s="4"/>
      <c r="V351" s="4"/>
      <c r="W351" s="4"/>
      <c r="X351" s="4"/>
    </row>
    <row r="352" customFormat="false" ht="12" hidden="false" customHeight="true" outlineLevel="0" collapsed="false">
      <c r="A352" s="24" t="n">
        <v>350</v>
      </c>
      <c r="B352" s="35" t="s">
        <v>614</v>
      </c>
      <c r="D352" s="36" t="n">
        <v>1</v>
      </c>
      <c r="E352" s="37" t="n">
        <v>1</v>
      </c>
      <c r="F352" s="2" t="s">
        <v>615</v>
      </c>
      <c r="G352" s="1" t="s">
        <v>22</v>
      </c>
      <c r="P352" s="4"/>
      <c r="V352" s="4"/>
      <c r="W352" s="4"/>
      <c r="X352" s="4"/>
    </row>
    <row r="353" customFormat="false" ht="12" hidden="false" customHeight="true" outlineLevel="0" collapsed="false">
      <c r="A353" s="24" t="n">
        <v>351</v>
      </c>
      <c r="B353" s="1" t="s">
        <v>616</v>
      </c>
      <c r="D353" s="36" t="n">
        <v>3</v>
      </c>
      <c r="E353" s="37" t="n">
        <v>1</v>
      </c>
      <c r="F353" s="2" t="s">
        <v>617</v>
      </c>
      <c r="G353" s="4" t="s">
        <v>22</v>
      </c>
      <c r="H353" s="4"/>
      <c r="P353" s="4"/>
      <c r="V353" s="4"/>
      <c r="W353" s="4"/>
      <c r="X353" s="4"/>
    </row>
    <row r="354" customFormat="false" ht="12" hidden="false" customHeight="true" outlineLevel="0" collapsed="false">
      <c r="A354" s="24" t="n">
        <v>352</v>
      </c>
      <c r="B354" s="1" t="s">
        <v>618</v>
      </c>
      <c r="D354" s="36" t="n">
        <v>2</v>
      </c>
      <c r="E354" s="37" t="n">
        <v>1</v>
      </c>
      <c r="F354" s="2" t="s">
        <v>42</v>
      </c>
      <c r="G354" s="1" t="s">
        <v>43</v>
      </c>
      <c r="P354" s="4"/>
      <c r="V354" s="4"/>
      <c r="W354" s="4"/>
      <c r="X354" s="4"/>
    </row>
    <row r="355" customFormat="false" ht="12" hidden="false" customHeight="true" outlineLevel="0" collapsed="false">
      <c r="A355" s="24" t="n">
        <v>353</v>
      </c>
      <c r="B355" s="35" t="s">
        <v>619</v>
      </c>
      <c r="D355" s="36" t="n">
        <v>7</v>
      </c>
      <c r="E355" s="37" t="n">
        <v>1</v>
      </c>
      <c r="F355" s="2" t="s">
        <v>620</v>
      </c>
      <c r="G355" s="4" t="s">
        <v>22</v>
      </c>
      <c r="H355" s="4"/>
      <c r="P355" s="4"/>
      <c r="V355" s="4"/>
      <c r="W355" s="4"/>
      <c r="X355" s="4"/>
    </row>
    <row r="356" customFormat="false" ht="12" hidden="false" customHeight="true" outlineLevel="0" collapsed="false">
      <c r="A356" s="24" t="n">
        <v>354</v>
      </c>
      <c r="B356" s="1" t="s">
        <v>621</v>
      </c>
      <c r="D356" s="36" t="n">
        <v>3</v>
      </c>
      <c r="E356" s="37" t="n">
        <v>1</v>
      </c>
      <c r="F356" s="2" t="s">
        <v>289</v>
      </c>
      <c r="G356" s="4" t="s">
        <v>22</v>
      </c>
      <c r="H356" s="4"/>
      <c r="P356" s="4"/>
      <c r="V356" s="4"/>
      <c r="W356" s="4"/>
      <c r="X356" s="4"/>
    </row>
    <row r="357" customFormat="false" ht="12" hidden="false" customHeight="true" outlineLevel="0" collapsed="false">
      <c r="A357" s="24" t="n">
        <v>355</v>
      </c>
      <c r="B357" s="35" t="s">
        <v>622</v>
      </c>
      <c r="C357" s="35" t="s">
        <v>623</v>
      </c>
      <c r="D357" s="36" t="n">
        <v>4</v>
      </c>
      <c r="E357" s="37" t="n">
        <v>1</v>
      </c>
      <c r="F357" s="2" t="s">
        <v>624</v>
      </c>
      <c r="G357" s="4" t="s">
        <v>52</v>
      </c>
      <c r="H357" s="4"/>
      <c r="P357" s="4"/>
      <c r="V357" s="4"/>
      <c r="W357" s="4"/>
      <c r="X357" s="4"/>
    </row>
    <row r="358" customFormat="false" ht="12" hidden="false" customHeight="true" outlineLevel="0" collapsed="false">
      <c r="A358" s="24" t="n">
        <v>356</v>
      </c>
      <c r="B358" s="1" t="s">
        <v>625</v>
      </c>
      <c r="C358" s="1" t="s">
        <v>626</v>
      </c>
      <c r="D358" s="36" t="n">
        <v>3</v>
      </c>
      <c r="E358" s="37" t="n">
        <v>1</v>
      </c>
      <c r="F358" s="2" t="s">
        <v>389</v>
      </c>
      <c r="G358" s="4" t="s">
        <v>212</v>
      </c>
      <c r="H358" s="4"/>
      <c r="P358" s="4"/>
      <c r="V358" s="4"/>
      <c r="W358" s="4"/>
      <c r="X358" s="4"/>
    </row>
    <row r="359" customFormat="false" ht="12" hidden="false" customHeight="true" outlineLevel="0" collapsed="false">
      <c r="A359" s="24" t="n">
        <v>357</v>
      </c>
      <c r="B359" s="35" t="s">
        <v>627</v>
      </c>
      <c r="C359" s="35" t="s">
        <v>628</v>
      </c>
      <c r="D359" s="36" t="n">
        <v>5</v>
      </c>
      <c r="E359" s="37" t="n">
        <v>1</v>
      </c>
      <c r="F359" s="2" t="s">
        <v>106</v>
      </c>
      <c r="G359" s="4" t="s">
        <v>22</v>
      </c>
      <c r="H359" s="4"/>
      <c r="P359" s="4"/>
      <c r="V359" s="4"/>
      <c r="W359" s="4"/>
      <c r="X359" s="4"/>
    </row>
    <row r="360" customFormat="false" ht="12" hidden="false" customHeight="true" outlineLevel="0" collapsed="false">
      <c r="A360" s="24" t="n">
        <v>358</v>
      </c>
      <c r="B360" s="1" t="s">
        <v>629</v>
      </c>
      <c r="D360" s="36" t="n">
        <v>3</v>
      </c>
      <c r="E360" s="37" t="n">
        <v>1</v>
      </c>
      <c r="F360" s="2" t="s">
        <v>434</v>
      </c>
      <c r="G360" s="1" t="s">
        <v>22</v>
      </c>
      <c r="P360" s="4"/>
      <c r="V360" s="4"/>
      <c r="W360" s="4"/>
      <c r="X360" s="4"/>
    </row>
    <row r="361" customFormat="false" ht="12" hidden="false" customHeight="true" outlineLevel="0" collapsed="false">
      <c r="A361" s="24" t="n">
        <v>359</v>
      </c>
      <c r="B361" s="35" t="s">
        <v>630</v>
      </c>
      <c r="C361" s="35"/>
      <c r="D361" s="36" t="n">
        <v>2</v>
      </c>
      <c r="E361" s="37" t="n">
        <v>1</v>
      </c>
      <c r="F361" s="2" t="s">
        <v>631</v>
      </c>
      <c r="G361" s="4" t="s">
        <v>22</v>
      </c>
      <c r="H361" s="4"/>
      <c r="P361" s="4"/>
      <c r="V361" s="4"/>
      <c r="W361" s="4"/>
      <c r="X361" s="4"/>
    </row>
    <row r="362" customFormat="false" ht="12" hidden="false" customHeight="true" outlineLevel="0" collapsed="false">
      <c r="A362" s="24" t="n">
        <v>360</v>
      </c>
      <c r="B362" s="1" t="s">
        <v>632</v>
      </c>
      <c r="D362" s="36" t="n">
        <v>3</v>
      </c>
      <c r="E362" s="37" t="n">
        <v>1</v>
      </c>
      <c r="F362" s="2" t="s">
        <v>289</v>
      </c>
      <c r="G362" s="4" t="s">
        <v>22</v>
      </c>
      <c r="H362" s="4"/>
      <c r="P362" s="4"/>
      <c r="V362" s="4"/>
      <c r="W362" s="4"/>
      <c r="X362" s="4"/>
    </row>
    <row r="363" customFormat="false" ht="12" hidden="false" customHeight="true" outlineLevel="0" collapsed="false">
      <c r="A363" s="24" t="n">
        <v>361</v>
      </c>
      <c r="B363" s="62" t="s">
        <v>633</v>
      </c>
      <c r="C363" s="1" t="s">
        <v>634</v>
      </c>
      <c r="D363" s="36" t="n">
        <v>3</v>
      </c>
      <c r="E363" s="37" t="n">
        <v>1</v>
      </c>
      <c r="F363" s="2" t="s">
        <v>42</v>
      </c>
      <c r="G363" s="1" t="s">
        <v>43</v>
      </c>
      <c r="P363" s="4"/>
      <c r="V363" s="4"/>
      <c r="W363" s="4"/>
      <c r="X363" s="4"/>
    </row>
    <row r="364" customFormat="false" ht="12" hidden="false" customHeight="true" outlineLevel="0" collapsed="false">
      <c r="A364" s="24" t="n">
        <v>362</v>
      </c>
      <c r="B364" s="35" t="s">
        <v>635</v>
      </c>
      <c r="D364" s="36" t="n">
        <v>4</v>
      </c>
      <c r="E364" s="37" t="n">
        <v>1</v>
      </c>
      <c r="F364" s="2" t="s">
        <v>42</v>
      </c>
      <c r="G364" s="1" t="s">
        <v>43</v>
      </c>
      <c r="P364" s="4"/>
      <c r="V364" s="4"/>
      <c r="W364" s="4"/>
      <c r="X364" s="4"/>
    </row>
    <row r="365" customFormat="false" ht="12" hidden="false" customHeight="true" outlineLevel="0" collapsed="false">
      <c r="A365" s="24" t="n">
        <v>363</v>
      </c>
      <c r="B365" s="35" t="s">
        <v>636</v>
      </c>
      <c r="D365" s="36" t="n">
        <v>2</v>
      </c>
      <c r="E365" s="37" t="n">
        <v>1</v>
      </c>
      <c r="F365" s="2" t="s">
        <v>281</v>
      </c>
      <c r="G365" s="4" t="s">
        <v>282</v>
      </c>
      <c r="H365" s="4"/>
      <c r="P365" s="4"/>
      <c r="V365" s="4"/>
      <c r="W365" s="4"/>
      <c r="X365" s="4"/>
    </row>
    <row r="366" customFormat="false" ht="12" hidden="false" customHeight="true" outlineLevel="0" collapsed="false">
      <c r="A366" s="24" t="n">
        <v>364</v>
      </c>
      <c r="B366" s="1" t="s">
        <v>637</v>
      </c>
      <c r="D366" s="36" t="n">
        <v>3</v>
      </c>
      <c r="E366" s="37" t="n">
        <v>1</v>
      </c>
      <c r="F366" s="2" t="s">
        <v>142</v>
      </c>
      <c r="G366" s="4" t="s">
        <v>52</v>
      </c>
      <c r="H366" s="4"/>
      <c r="P366" s="4"/>
      <c r="V366" s="4"/>
      <c r="W366" s="4"/>
      <c r="X366" s="4"/>
    </row>
    <row r="367" customFormat="false" ht="12" hidden="false" customHeight="true" outlineLevel="0" collapsed="false">
      <c r="A367" s="24" t="n">
        <v>365</v>
      </c>
      <c r="B367" s="35" t="s">
        <v>638</v>
      </c>
      <c r="D367" s="36" t="n">
        <v>5</v>
      </c>
      <c r="E367" s="37" t="n">
        <v>1</v>
      </c>
      <c r="F367" s="2" t="s">
        <v>42</v>
      </c>
      <c r="G367" s="1" t="s">
        <v>43</v>
      </c>
      <c r="P367" s="4"/>
      <c r="V367" s="4"/>
      <c r="W367" s="4"/>
      <c r="X367" s="4"/>
    </row>
    <row r="368" customFormat="false" ht="12" hidden="false" customHeight="true" outlineLevel="0" collapsed="false">
      <c r="A368" s="24" t="n">
        <v>366</v>
      </c>
      <c r="B368" s="35" t="s">
        <v>639</v>
      </c>
      <c r="D368" s="36" t="n">
        <v>4</v>
      </c>
      <c r="E368" s="37" t="n">
        <v>1</v>
      </c>
      <c r="F368" s="2" t="s">
        <v>640</v>
      </c>
      <c r="G368" s="4" t="s">
        <v>52</v>
      </c>
      <c r="H368" s="4"/>
      <c r="P368" s="4"/>
      <c r="V368" s="4"/>
      <c r="W368" s="4"/>
      <c r="X368" s="4"/>
    </row>
    <row r="369" customFormat="false" ht="12" hidden="false" customHeight="true" outlineLevel="0" collapsed="false">
      <c r="A369" s="24" t="n">
        <v>367</v>
      </c>
      <c r="B369" s="1" t="s">
        <v>641</v>
      </c>
      <c r="D369" s="36" t="n">
        <v>3</v>
      </c>
      <c r="E369" s="37" t="n">
        <v>1</v>
      </c>
      <c r="F369" s="2" t="s">
        <v>642</v>
      </c>
      <c r="G369" s="4" t="s">
        <v>22</v>
      </c>
      <c r="H369" s="4"/>
      <c r="P369" s="4"/>
      <c r="V369" s="4"/>
      <c r="W369" s="4"/>
      <c r="X369" s="4"/>
    </row>
    <row r="370" customFormat="false" ht="12" hidden="false" customHeight="true" outlineLevel="0" collapsed="false">
      <c r="A370" s="24" t="n">
        <v>368</v>
      </c>
      <c r="B370" s="35" t="s">
        <v>643</v>
      </c>
      <c r="C370" s="60"/>
      <c r="D370" s="36" t="n">
        <v>4</v>
      </c>
      <c r="E370" s="37" t="n">
        <v>1</v>
      </c>
      <c r="F370" s="2" t="s">
        <v>644</v>
      </c>
      <c r="G370" s="1" t="s">
        <v>22</v>
      </c>
      <c r="P370" s="4"/>
      <c r="V370" s="4"/>
      <c r="W370" s="4"/>
      <c r="X370" s="4"/>
    </row>
    <row r="371" customFormat="false" ht="12" hidden="false" customHeight="true" outlineLevel="0" collapsed="false">
      <c r="A371" s="24" t="n">
        <v>369</v>
      </c>
      <c r="B371" s="35" t="s">
        <v>645</v>
      </c>
      <c r="C371" s="60"/>
      <c r="D371" s="36" t="n">
        <v>2</v>
      </c>
      <c r="E371" s="37" t="n">
        <v>1</v>
      </c>
      <c r="F371" s="2" t="s">
        <v>514</v>
      </c>
      <c r="G371" s="1" t="s">
        <v>22</v>
      </c>
      <c r="P371" s="4"/>
      <c r="V371" s="4"/>
      <c r="W371" s="4"/>
      <c r="X371" s="4"/>
    </row>
    <row r="372" customFormat="false" ht="12" hidden="false" customHeight="true" outlineLevel="0" collapsed="false">
      <c r="A372" s="24" t="n">
        <v>370</v>
      </c>
      <c r="B372" s="35" t="s">
        <v>646</v>
      </c>
      <c r="D372" s="36" t="n">
        <v>4</v>
      </c>
      <c r="E372" s="37" t="n">
        <v>1</v>
      </c>
      <c r="F372" s="2" t="s">
        <v>543</v>
      </c>
      <c r="G372" s="1" t="s">
        <v>22</v>
      </c>
      <c r="P372" s="4"/>
      <c r="V372" s="4"/>
      <c r="W372" s="4"/>
      <c r="X372" s="4"/>
    </row>
    <row r="373" customFormat="false" ht="12" hidden="false" customHeight="true" outlineLevel="0" collapsed="false">
      <c r="A373" s="24" t="n">
        <v>371</v>
      </c>
      <c r="B373" s="1" t="s">
        <v>647</v>
      </c>
      <c r="D373" s="36" t="n">
        <v>3</v>
      </c>
      <c r="E373" s="37" t="n">
        <v>1</v>
      </c>
      <c r="F373" s="2" t="s">
        <v>443</v>
      </c>
      <c r="G373" s="4" t="s">
        <v>52</v>
      </c>
      <c r="H373" s="4"/>
      <c r="P373" s="4"/>
      <c r="V373" s="4"/>
      <c r="W373" s="4"/>
      <c r="X373" s="4"/>
    </row>
    <row r="374" customFormat="false" ht="12" hidden="false" customHeight="true" outlineLevel="0" collapsed="false">
      <c r="A374" s="24" t="n">
        <v>372</v>
      </c>
      <c r="B374" s="1" t="s">
        <v>648</v>
      </c>
      <c r="D374" s="36" t="n">
        <v>8</v>
      </c>
      <c r="E374" s="37" t="n">
        <v>1</v>
      </c>
      <c r="F374" s="2" t="s">
        <v>279</v>
      </c>
      <c r="G374" s="4" t="s">
        <v>52</v>
      </c>
      <c r="H374" s="4"/>
      <c r="P374" s="4"/>
      <c r="V374" s="4"/>
      <c r="W374" s="4"/>
      <c r="X374" s="4"/>
    </row>
    <row r="375" customFormat="false" ht="12" hidden="false" customHeight="true" outlineLevel="0" collapsed="false">
      <c r="A375" s="24" t="n">
        <v>373</v>
      </c>
      <c r="B375" s="1" t="s">
        <v>649</v>
      </c>
      <c r="D375" s="36" t="n">
        <v>3</v>
      </c>
      <c r="E375" s="37" t="n">
        <v>1</v>
      </c>
      <c r="F375" s="2" t="s">
        <v>650</v>
      </c>
      <c r="G375" s="1" t="s">
        <v>22</v>
      </c>
      <c r="P375" s="4"/>
      <c r="V375" s="4"/>
      <c r="W375" s="4"/>
      <c r="X375" s="4"/>
    </row>
    <row r="376" customFormat="false" ht="12" hidden="false" customHeight="true" outlineLevel="0" collapsed="false">
      <c r="A376" s="24" t="n">
        <v>374</v>
      </c>
      <c r="B376" s="62" t="s">
        <v>651</v>
      </c>
      <c r="C376" s="1" t="s">
        <v>652</v>
      </c>
      <c r="D376" s="36" t="n">
        <v>3</v>
      </c>
      <c r="E376" s="37" t="n">
        <v>1</v>
      </c>
      <c r="F376" s="2" t="s">
        <v>640</v>
      </c>
      <c r="G376" s="4" t="s">
        <v>52</v>
      </c>
      <c r="H376" s="4"/>
      <c r="P376" s="4"/>
      <c r="V376" s="4"/>
      <c r="W376" s="4"/>
      <c r="X376" s="4"/>
    </row>
    <row r="377" customFormat="false" ht="12" hidden="false" customHeight="true" outlineLevel="0" collapsed="false">
      <c r="A377" s="24" t="n">
        <v>375</v>
      </c>
      <c r="B377" s="1" t="s">
        <v>653</v>
      </c>
      <c r="D377" s="36" t="n">
        <v>3</v>
      </c>
      <c r="E377" s="37" t="n">
        <v>1</v>
      </c>
      <c r="F377" s="2" t="s">
        <v>654</v>
      </c>
      <c r="G377" s="4" t="s">
        <v>52</v>
      </c>
      <c r="H377" s="4"/>
      <c r="P377" s="4"/>
      <c r="V377" s="4"/>
      <c r="W377" s="4"/>
      <c r="X377" s="4"/>
    </row>
    <row r="378" customFormat="false" ht="12" hidden="false" customHeight="true" outlineLevel="0" collapsed="false">
      <c r="A378" s="24" t="n">
        <v>376</v>
      </c>
      <c r="B378" s="35" t="s">
        <v>655</v>
      </c>
      <c r="D378" s="36" t="n">
        <v>2</v>
      </c>
      <c r="E378" s="37" t="n">
        <v>1</v>
      </c>
      <c r="F378" s="2" t="s">
        <v>112</v>
      </c>
      <c r="G378" s="4" t="s">
        <v>113</v>
      </c>
      <c r="H378" s="4"/>
      <c r="P378" s="4"/>
      <c r="V378" s="4"/>
      <c r="W378" s="4"/>
      <c r="X378" s="4"/>
    </row>
    <row r="379" customFormat="false" ht="12" hidden="false" customHeight="true" outlineLevel="0" collapsed="false">
      <c r="A379" s="24" t="n">
        <v>377</v>
      </c>
      <c r="B379" s="35" t="s">
        <v>656</v>
      </c>
      <c r="C379" s="63"/>
      <c r="D379" s="36" t="n">
        <v>2</v>
      </c>
      <c r="E379" s="37" t="n">
        <v>1</v>
      </c>
      <c r="F379" s="2" t="s">
        <v>657</v>
      </c>
      <c r="G379" s="1" t="s">
        <v>22</v>
      </c>
      <c r="P379" s="4"/>
      <c r="V379" s="4"/>
      <c r="W379" s="4"/>
      <c r="X379" s="4"/>
    </row>
    <row r="380" customFormat="false" ht="12" hidden="false" customHeight="true" outlineLevel="0" collapsed="false">
      <c r="A380" s="24" t="n">
        <v>378</v>
      </c>
      <c r="B380" s="35" t="s">
        <v>658</v>
      </c>
      <c r="D380" s="36" t="n">
        <v>4</v>
      </c>
      <c r="E380" s="37" t="n">
        <v>1</v>
      </c>
      <c r="F380" s="2" t="s">
        <v>557</v>
      </c>
      <c r="G380" s="4" t="s">
        <v>22</v>
      </c>
      <c r="H380" s="4"/>
      <c r="P380" s="4"/>
      <c r="V380" s="4"/>
      <c r="W380" s="4"/>
      <c r="X380" s="4"/>
    </row>
    <row r="381" customFormat="false" ht="12" hidden="false" customHeight="true" outlineLevel="0" collapsed="false">
      <c r="A381" s="24" t="n">
        <v>379</v>
      </c>
      <c r="B381" s="35" t="s">
        <v>659</v>
      </c>
      <c r="C381" s="1" t="s">
        <v>660</v>
      </c>
      <c r="D381" s="36" t="n">
        <v>2</v>
      </c>
      <c r="E381" s="37" t="n">
        <v>1</v>
      </c>
      <c r="F381" s="2" t="s">
        <v>555</v>
      </c>
      <c r="G381" s="4" t="s">
        <v>22</v>
      </c>
      <c r="H381" s="4"/>
      <c r="P381" s="4"/>
      <c r="V381" s="4"/>
      <c r="W381" s="4"/>
      <c r="X381" s="4"/>
    </row>
    <row r="382" customFormat="false" ht="12" hidden="false" customHeight="true" outlineLevel="0" collapsed="false">
      <c r="A382" s="24" t="n">
        <v>380</v>
      </c>
      <c r="B382" s="1" t="s">
        <v>661</v>
      </c>
      <c r="D382" s="36" t="n">
        <v>2</v>
      </c>
      <c r="E382" s="37" t="n">
        <v>1</v>
      </c>
      <c r="F382" s="2" t="s">
        <v>234</v>
      </c>
      <c r="G382" s="4" t="s">
        <v>52</v>
      </c>
      <c r="H382" s="4"/>
      <c r="P382" s="4"/>
      <c r="V382" s="4"/>
      <c r="W382" s="4"/>
      <c r="X382" s="4"/>
    </row>
    <row r="383" customFormat="false" ht="12" hidden="false" customHeight="true" outlineLevel="0" collapsed="false">
      <c r="A383" s="24" t="n">
        <v>381</v>
      </c>
      <c r="B383" s="35" t="s">
        <v>662</v>
      </c>
      <c r="D383" s="36" t="n">
        <v>6</v>
      </c>
      <c r="E383" s="37" t="n">
        <v>1</v>
      </c>
      <c r="F383" s="2" t="s">
        <v>663</v>
      </c>
      <c r="G383" s="1" t="s">
        <v>22</v>
      </c>
      <c r="P383" s="4"/>
      <c r="V383" s="4"/>
      <c r="W383" s="4"/>
      <c r="X383" s="4"/>
    </row>
    <row r="384" customFormat="false" ht="12" hidden="false" customHeight="true" outlineLevel="0" collapsed="false">
      <c r="A384" s="24" t="n">
        <v>382</v>
      </c>
      <c r="B384" s="35" t="s">
        <v>664</v>
      </c>
      <c r="D384" s="36" t="n">
        <v>2</v>
      </c>
      <c r="E384" s="37" t="n">
        <v>1</v>
      </c>
      <c r="F384" s="2" t="s">
        <v>665</v>
      </c>
      <c r="G384" s="4" t="s">
        <v>22</v>
      </c>
      <c r="H384" s="4"/>
      <c r="P384" s="4"/>
      <c r="V384" s="4"/>
      <c r="W384" s="4"/>
      <c r="X384" s="4"/>
    </row>
    <row r="385" customFormat="false" ht="12" hidden="false" customHeight="true" outlineLevel="0" collapsed="false">
      <c r="A385" s="24" t="n">
        <v>383</v>
      </c>
      <c r="B385" s="1" t="s">
        <v>666</v>
      </c>
      <c r="D385" s="36" t="n">
        <v>3</v>
      </c>
      <c r="E385" s="37" t="n">
        <v>1</v>
      </c>
      <c r="F385" s="2" t="s">
        <v>351</v>
      </c>
      <c r="G385" s="4" t="s">
        <v>52</v>
      </c>
      <c r="H385" s="4"/>
      <c r="P385" s="4"/>
      <c r="V385" s="4"/>
      <c r="W385" s="4"/>
      <c r="X385" s="4"/>
    </row>
    <row r="386" customFormat="false" ht="12" hidden="false" customHeight="true" outlineLevel="0" collapsed="false">
      <c r="A386" s="24" t="n">
        <v>384</v>
      </c>
      <c r="B386" s="57" t="s">
        <v>667</v>
      </c>
      <c r="C386" s="58" t="n">
        <v>40422</v>
      </c>
      <c r="D386" s="36" t="n">
        <v>3</v>
      </c>
      <c r="E386" s="37" t="n">
        <v>1</v>
      </c>
      <c r="F386" s="2" t="s">
        <v>416</v>
      </c>
      <c r="G386" s="4" t="s">
        <v>52</v>
      </c>
      <c r="H386" s="4"/>
      <c r="M386" s="59"/>
      <c r="V386" s="4"/>
      <c r="W386" s="4"/>
      <c r="X386" s="4"/>
    </row>
    <row r="387" customFormat="false" ht="12" hidden="false" customHeight="true" outlineLevel="0" collapsed="false">
      <c r="A387" s="24" t="n">
        <v>385</v>
      </c>
      <c r="B387" s="35" t="s">
        <v>668</v>
      </c>
      <c r="D387" s="36" t="n">
        <v>4</v>
      </c>
      <c r="E387" s="37" t="n">
        <v>1</v>
      </c>
      <c r="F387" s="2" t="s">
        <v>669</v>
      </c>
      <c r="G387" s="4" t="s">
        <v>22</v>
      </c>
      <c r="H387" s="4"/>
      <c r="P387" s="4"/>
      <c r="V387" s="4"/>
      <c r="W387" s="4"/>
      <c r="X387" s="4"/>
    </row>
    <row r="388" customFormat="false" ht="12" hidden="false" customHeight="true" outlineLevel="0" collapsed="false">
      <c r="A388" s="24" t="n">
        <v>386</v>
      </c>
      <c r="B388" s="35" t="s">
        <v>670</v>
      </c>
      <c r="D388" s="36" t="n">
        <v>4</v>
      </c>
      <c r="E388" s="37" t="n">
        <v>1</v>
      </c>
      <c r="F388" s="2" t="s">
        <v>412</v>
      </c>
      <c r="G388" s="1" t="s">
        <v>22</v>
      </c>
      <c r="P388" s="4"/>
      <c r="V388" s="4"/>
      <c r="W388" s="4"/>
      <c r="X388" s="4"/>
    </row>
    <row r="389" customFormat="false" ht="12" hidden="false" customHeight="true" outlineLevel="0" collapsed="false">
      <c r="A389" s="24" t="n">
        <v>387</v>
      </c>
      <c r="B389" s="1" t="s">
        <v>671</v>
      </c>
      <c r="D389" s="36" t="n">
        <v>8</v>
      </c>
      <c r="E389" s="37" t="n">
        <v>1</v>
      </c>
      <c r="F389" s="2" t="s">
        <v>672</v>
      </c>
      <c r="G389" s="1" t="s">
        <v>22</v>
      </c>
      <c r="P389" s="4"/>
      <c r="V389" s="4"/>
      <c r="W389" s="4"/>
      <c r="X389" s="4"/>
    </row>
    <row r="390" customFormat="false" ht="12" hidden="false" customHeight="true" outlineLevel="0" collapsed="false">
      <c r="A390" s="24" t="n">
        <v>388</v>
      </c>
      <c r="B390" s="1" t="s">
        <v>673</v>
      </c>
      <c r="C390" s="51"/>
      <c r="D390" s="36" t="n">
        <v>3</v>
      </c>
      <c r="E390" s="37" t="n">
        <v>1</v>
      </c>
      <c r="F390" s="2" t="s">
        <v>674</v>
      </c>
      <c r="G390" s="1" t="s">
        <v>22</v>
      </c>
      <c r="P390" s="4"/>
      <c r="V390" s="4"/>
      <c r="W390" s="4"/>
      <c r="X390" s="4"/>
    </row>
    <row r="391" customFormat="false" ht="12" hidden="false" customHeight="true" outlineLevel="0" collapsed="false">
      <c r="A391" s="24" t="n">
        <v>389</v>
      </c>
      <c r="B391" s="1" t="s">
        <v>675</v>
      </c>
      <c r="C391" s="51"/>
      <c r="D391" s="36" t="n">
        <v>7</v>
      </c>
      <c r="E391" s="37" t="n">
        <v>1</v>
      </c>
      <c r="F391" s="2" t="s">
        <v>538</v>
      </c>
      <c r="G391" s="4" t="s">
        <v>282</v>
      </c>
      <c r="H391" s="4"/>
      <c r="P391" s="4"/>
      <c r="V391" s="4"/>
      <c r="W391" s="4"/>
      <c r="X391" s="4"/>
    </row>
    <row r="392" customFormat="false" ht="12" hidden="false" customHeight="true" outlineLevel="0" collapsed="false">
      <c r="A392" s="24" t="n">
        <v>390</v>
      </c>
      <c r="B392" s="1" t="s">
        <v>676</v>
      </c>
      <c r="C392" s="25" t="s">
        <v>677</v>
      </c>
      <c r="D392" s="26" t="s">
        <v>295</v>
      </c>
      <c r="E392" s="26" t="n">
        <v>2</v>
      </c>
      <c r="F392" s="2" t="s">
        <v>389</v>
      </c>
      <c r="G392" s="4" t="s">
        <v>212</v>
      </c>
      <c r="H392" s="4"/>
      <c r="P392" s="4"/>
      <c r="T392" s="4"/>
      <c r="V392" s="4"/>
      <c r="W392" s="4"/>
      <c r="X392" s="4"/>
    </row>
    <row r="393" customFormat="false" ht="12" hidden="false" customHeight="true" outlineLevel="0" collapsed="false">
      <c r="A393" s="24" t="n">
        <v>391</v>
      </c>
      <c r="B393" s="1" t="s">
        <v>678</v>
      </c>
      <c r="D393" s="36" t="n">
        <v>7</v>
      </c>
      <c r="E393" s="37" t="n">
        <v>1</v>
      </c>
      <c r="F393" s="2" t="s">
        <v>654</v>
      </c>
      <c r="G393" s="4" t="s">
        <v>52</v>
      </c>
      <c r="H393" s="4"/>
      <c r="P393" s="4"/>
      <c r="V393" s="4"/>
      <c r="W393" s="4"/>
      <c r="X393" s="4"/>
    </row>
    <row r="394" customFormat="false" ht="12" hidden="false" customHeight="true" outlineLevel="0" collapsed="false">
      <c r="A394" s="24" t="n">
        <v>392</v>
      </c>
      <c r="B394" s="1" t="s">
        <v>679</v>
      </c>
      <c r="D394" s="36" t="n">
        <v>4</v>
      </c>
      <c r="E394" s="37" t="n">
        <v>1</v>
      </c>
      <c r="F394" s="2" t="s">
        <v>674</v>
      </c>
      <c r="G394" s="1" t="s">
        <v>22</v>
      </c>
      <c r="P394" s="4"/>
      <c r="Q394" s="49"/>
      <c r="U394" s="4"/>
      <c r="V394" s="4"/>
      <c r="W394" s="4"/>
      <c r="X394" s="4"/>
    </row>
    <row r="395" customFormat="false" ht="12" hidden="false" customHeight="true" outlineLevel="0" collapsed="false">
      <c r="A395" s="24" t="n">
        <v>393</v>
      </c>
      <c r="B395" s="35" t="s">
        <v>680</v>
      </c>
      <c r="D395" s="36" t="n">
        <v>1</v>
      </c>
      <c r="E395" s="37" t="n">
        <v>1</v>
      </c>
      <c r="F395" s="2" t="s">
        <v>540</v>
      </c>
      <c r="G395" s="4" t="s">
        <v>52</v>
      </c>
      <c r="H395" s="4"/>
      <c r="P395" s="4"/>
      <c r="V395" s="4"/>
      <c r="W395" s="4"/>
      <c r="X395" s="4"/>
    </row>
    <row r="396" customFormat="false" ht="12" hidden="false" customHeight="true" outlineLevel="0" collapsed="false">
      <c r="A396" s="24" t="n">
        <v>394</v>
      </c>
      <c r="B396" s="35" t="s">
        <v>681</v>
      </c>
      <c r="D396" s="36" t="n">
        <v>4</v>
      </c>
      <c r="E396" s="37" t="n">
        <v>1</v>
      </c>
      <c r="F396" s="2" t="s">
        <v>42</v>
      </c>
      <c r="G396" s="1" t="s">
        <v>43</v>
      </c>
      <c r="P396" s="4"/>
      <c r="V396" s="4"/>
      <c r="W396" s="4"/>
      <c r="X396" s="4"/>
    </row>
    <row r="397" customFormat="false" ht="12" hidden="false" customHeight="true" outlineLevel="0" collapsed="false">
      <c r="A397" s="24" t="n">
        <v>395</v>
      </c>
      <c r="B397" s="1" t="s">
        <v>682</v>
      </c>
      <c r="D397" s="36" t="n">
        <v>3</v>
      </c>
      <c r="E397" s="37" t="n">
        <v>1</v>
      </c>
      <c r="F397" s="2" t="s">
        <v>351</v>
      </c>
      <c r="G397" s="4" t="s">
        <v>52</v>
      </c>
      <c r="H397" s="4"/>
      <c r="P397" s="4"/>
      <c r="V397" s="4"/>
      <c r="W397" s="4"/>
      <c r="X397" s="4"/>
    </row>
    <row r="398" customFormat="false" ht="12" hidden="false" customHeight="true" outlineLevel="0" collapsed="false">
      <c r="A398" s="24" t="n">
        <v>396</v>
      </c>
      <c r="B398" s="1" t="s">
        <v>683</v>
      </c>
      <c r="D398" s="36" t="n">
        <v>7</v>
      </c>
      <c r="E398" s="37" t="n">
        <v>1</v>
      </c>
      <c r="F398" s="2" t="s">
        <v>650</v>
      </c>
      <c r="G398" s="1" t="s">
        <v>22</v>
      </c>
      <c r="P398" s="4"/>
      <c r="V398" s="4"/>
      <c r="W398" s="4"/>
      <c r="X398" s="4"/>
    </row>
    <row r="399" customFormat="false" ht="12" hidden="false" customHeight="true" outlineLevel="0" collapsed="false">
      <c r="A399" s="24" t="n">
        <v>397</v>
      </c>
      <c r="B399" s="1" t="s">
        <v>684</v>
      </c>
      <c r="D399" s="36" t="n">
        <v>2</v>
      </c>
      <c r="E399" s="37" t="n">
        <v>1</v>
      </c>
      <c r="F399" s="2" t="s">
        <v>685</v>
      </c>
      <c r="G399" s="4" t="s">
        <v>212</v>
      </c>
      <c r="H399" s="4"/>
      <c r="P399" s="4"/>
      <c r="V399" s="4"/>
      <c r="W399" s="4"/>
      <c r="X399" s="4"/>
    </row>
    <row r="400" customFormat="false" ht="12" hidden="false" customHeight="true" outlineLevel="0" collapsed="false">
      <c r="A400" s="24" t="n">
        <v>398</v>
      </c>
      <c r="B400" s="1" t="s">
        <v>686</v>
      </c>
      <c r="D400" s="36" t="n">
        <v>3</v>
      </c>
      <c r="E400" s="37" t="n">
        <v>1</v>
      </c>
      <c r="F400" s="2" t="s">
        <v>687</v>
      </c>
      <c r="G400" s="4" t="s">
        <v>22</v>
      </c>
      <c r="H400" s="4"/>
      <c r="P400" s="4"/>
      <c r="V400" s="4"/>
      <c r="W400" s="4"/>
      <c r="X400" s="4"/>
    </row>
    <row r="401" customFormat="false" ht="12" hidden="false" customHeight="true" outlineLevel="0" collapsed="false">
      <c r="A401" s="24" t="n">
        <v>399</v>
      </c>
      <c r="B401" s="1" t="s">
        <v>688</v>
      </c>
      <c r="D401" s="36" t="n">
        <v>3</v>
      </c>
      <c r="E401" s="37" t="n">
        <v>1</v>
      </c>
      <c r="F401" s="2" t="s">
        <v>42</v>
      </c>
      <c r="G401" s="1" t="s">
        <v>43</v>
      </c>
      <c r="P401" s="4"/>
      <c r="V401" s="4"/>
      <c r="W401" s="4"/>
      <c r="X401" s="4"/>
    </row>
    <row r="402" customFormat="false" ht="12" hidden="false" customHeight="true" outlineLevel="0" collapsed="false">
      <c r="A402" s="24" t="n">
        <v>400</v>
      </c>
      <c r="B402" s="35" t="s">
        <v>689</v>
      </c>
      <c r="D402" s="36" t="n">
        <v>2</v>
      </c>
      <c r="E402" s="37" t="n">
        <v>1</v>
      </c>
      <c r="F402" s="2" t="s">
        <v>690</v>
      </c>
      <c r="G402" s="1" t="s">
        <v>22</v>
      </c>
      <c r="P402" s="4"/>
      <c r="V402" s="4"/>
      <c r="W402" s="4"/>
      <c r="X402" s="4"/>
    </row>
    <row r="403" customFormat="false" ht="12" hidden="false" customHeight="true" outlineLevel="0" collapsed="false">
      <c r="A403" s="24" t="n">
        <v>401</v>
      </c>
      <c r="B403" s="1" t="s">
        <v>691</v>
      </c>
      <c r="D403" s="36" t="n">
        <v>3</v>
      </c>
      <c r="E403" s="37" t="n">
        <v>1</v>
      </c>
      <c r="F403" s="2" t="s">
        <v>692</v>
      </c>
      <c r="G403" s="4" t="s">
        <v>52</v>
      </c>
      <c r="H403" s="4"/>
      <c r="P403" s="4"/>
      <c r="V403" s="4"/>
      <c r="W403" s="4"/>
      <c r="X403" s="4"/>
    </row>
    <row r="404" customFormat="false" ht="12" hidden="false" customHeight="true" outlineLevel="0" collapsed="false">
      <c r="A404" s="24" t="n">
        <v>402</v>
      </c>
      <c r="B404" s="35" t="s">
        <v>693</v>
      </c>
      <c r="D404" s="36" t="n">
        <v>2</v>
      </c>
      <c r="E404" s="37" t="n">
        <v>1</v>
      </c>
      <c r="F404" s="2" t="s">
        <v>685</v>
      </c>
      <c r="G404" s="4" t="s">
        <v>694</v>
      </c>
      <c r="H404" s="4"/>
      <c r="P404" s="4"/>
      <c r="V404" s="4"/>
      <c r="W404" s="4"/>
      <c r="X404" s="4"/>
    </row>
    <row r="405" customFormat="false" ht="12" hidden="false" customHeight="true" outlineLevel="0" collapsed="false">
      <c r="A405" s="24" t="n">
        <v>403</v>
      </c>
      <c r="B405" s="35" t="s">
        <v>695</v>
      </c>
      <c r="C405" s="35" t="s">
        <v>696</v>
      </c>
      <c r="D405" s="36" t="n">
        <v>6</v>
      </c>
      <c r="E405" s="37" t="n">
        <v>1</v>
      </c>
      <c r="F405" s="2" t="s">
        <v>697</v>
      </c>
      <c r="G405" s="4" t="s">
        <v>22</v>
      </c>
      <c r="H405" s="4"/>
      <c r="P405" s="4"/>
      <c r="V405" s="4"/>
      <c r="W405" s="4"/>
      <c r="X405" s="4"/>
    </row>
    <row r="406" customFormat="false" ht="12" hidden="false" customHeight="true" outlineLevel="0" collapsed="false">
      <c r="A406" s="24" t="n">
        <v>404</v>
      </c>
      <c r="B406" s="35" t="s">
        <v>698</v>
      </c>
      <c r="D406" s="36" t="n">
        <v>6</v>
      </c>
      <c r="E406" s="37" t="n">
        <v>1</v>
      </c>
      <c r="F406" s="2" t="s">
        <v>351</v>
      </c>
      <c r="G406" s="4" t="s">
        <v>52</v>
      </c>
      <c r="H406" s="4"/>
      <c r="P406" s="4"/>
      <c r="V406" s="4"/>
      <c r="W406" s="4"/>
      <c r="X406" s="4"/>
    </row>
    <row r="407" customFormat="false" ht="12" hidden="false" customHeight="true" outlineLevel="0" collapsed="false">
      <c r="A407" s="24" t="n">
        <v>405</v>
      </c>
      <c r="B407" s="1" t="s">
        <v>699</v>
      </c>
      <c r="D407" s="36" t="n">
        <v>3</v>
      </c>
      <c r="E407" s="37" t="n">
        <v>1</v>
      </c>
      <c r="F407" s="2" t="s">
        <v>285</v>
      </c>
      <c r="G407" s="4" t="s">
        <v>52</v>
      </c>
      <c r="H407" s="4"/>
      <c r="P407" s="4"/>
      <c r="V407" s="4"/>
      <c r="W407" s="4"/>
      <c r="X407" s="4"/>
    </row>
    <row r="408" customFormat="false" ht="12" hidden="false" customHeight="true" outlineLevel="0" collapsed="false">
      <c r="A408" s="24" t="n">
        <v>406</v>
      </c>
      <c r="B408" s="35" t="s">
        <v>700</v>
      </c>
      <c r="D408" s="36" t="n">
        <v>4</v>
      </c>
      <c r="E408" s="37" t="n">
        <v>1</v>
      </c>
      <c r="F408" s="2" t="s">
        <v>701</v>
      </c>
      <c r="G408" s="4" t="s">
        <v>22</v>
      </c>
      <c r="H408" s="4"/>
      <c r="P408" s="4"/>
      <c r="V408" s="4"/>
      <c r="W408" s="4"/>
      <c r="X408" s="4"/>
    </row>
    <row r="409" customFormat="false" ht="12" hidden="false" customHeight="true" outlineLevel="0" collapsed="false">
      <c r="A409" s="24" t="n">
        <v>407</v>
      </c>
      <c r="B409" s="1" t="s">
        <v>702</v>
      </c>
      <c r="D409" s="36" t="n">
        <v>7</v>
      </c>
      <c r="E409" s="37" t="n">
        <v>1</v>
      </c>
      <c r="F409" s="2" t="s">
        <v>351</v>
      </c>
      <c r="G409" s="4" t="s">
        <v>52</v>
      </c>
      <c r="H409" s="4"/>
      <c r="P409" s="4"/>
      <c r="V409" s="4"/>
      <c r="W409" s="4"/>
      <c r="X409" s="4"/>
    </row>
    <row r="410" customFormat="false" ht="12" hidden="false" customHeight="true" outlineLevel="0" collapsed="false">
      <c r="A410" s="24" t="n">
        <v>408</v>
      </c>
      <c r="B410" s="3" t="s">
        <v>703</v>
      </c>
      <c r="D410" s="36" t="n">
        <v>7</v>
      </c>
      <c r="E410" s="37" t="n">
        <v>1</v>
      </c>
      <c r="F410" s="2" t="s">
        <v>704</v>
      </c>
      <c r="G410" s="1" t="s">
        <v>22</v>
      </c>
      <c r="K410" s="1"/>
      <c r="P410" s="4"/>
      <c r="V410" s="4"/>
      <c r="W410" s="4"/>
      <c r="X410" s="4"/>
    </row>
    <row r="411" customFormat="false" ht="12" hidden="false" customHeight="true" outlineLevel="0" collapsed="false">
      <c r="A411" s="64" t="n">
        <v>409</v>
      </c>
      <c r="B411" s="65" t="s">
        <v>705</v>
      </c>
      <c r="C411" s="15"/>
      <c r="D411" s="66" t="n">
        <v>7</v>
      </c>
      <c r="E411" s="67" t="n">
        <v>1</v>
      </c>
      <c r="F411" s="68" t="s">
        <v>142</v>
      </c>
      <c r="G411" s="69" t="s">
        <v>52</v>
      </c>
      <c r="H411" s="70"/>
      <c r="I411" s="71"/>
      <c r="J411" s="15"/>
      <c r="K411" s="15"/>
      <c r="L411" s="70"/>
      <c r="M411" s="70"/>
      <c r="N411" s="70"/>
      <c r="O411" s="70"/>
      <c r="P411" s="70"/>
      <c r="Q411" s="71"/>
      <c r="R411" s="15"/>
      <c r="S411" s="15"/>
      <c r="T411" s="15"/>
      <c r="U411" s="15"/>
      <c r="V411" s="4"/>
      <c r="W411" s="4"/>
      <c r="X411" s="4"/>
    </row>
    <row r="412" customFormat="false" ht="12.75" hidden="false" customHeight="false" outlineLevel="0" collapsed="false">
      <c r="A412" s="72"/>
      <c r="B412" s="35"/>
      <c r="P412" s="4"/>
      <c r="Q412" s="49"/>
      <c r="R412" s="4"/>
      <c r="S412" s="4"/>
      <c r="T412" s="4"/>
      <c r="U412" s="4"/>
      <c r="V412" s="4"/>
      <c r="W412" s="4"/>
      <c r="X412" s="4"/>
    </row>
    <row r="413" customFormat="false" ht="12.75" hidden="false" customHeight="false" outlineLevel="0" collapsed="false">
      <c r="A413" s="72"/>
      <c r="P413" s="4"/>
      <c r="Q413" s="49"/>
      <c r="R413" s="4"/>
      <c r="S413" s="4"/>
      <c r="T413" s="4"/>
      <c r="U413" s="4"/>
      <c r="V413" s="4"/>
      <c r="W413" s="4"/>
      <c r="X413" s="4"/>
    </row>
    <row r="414" customFormat="false" ht="12.75" hidden="false" customHeight="false" outlineLevel="0" collapsed="false">
      <c r="A414" s="72"/>
      <c r="P414" s="4"/>
      <c r="Q414" s="49"/>
      <c r="R414" s="4"/>
      <c r="S414" s="4"/>
      <c r="T414" s="4"/>
      <c r="U414" s="4"/>
      <c r="V414" s="4"/>
      <c r="W414" s="4"/>
      <c r="X414" s="4"/>
    </row>
    <row r="415" customFormat="false" ht="12.75" hidden="false" customHeight="false" outlineLevel="0" collapsed="false">
      <c r="A415" s="72"/>
      <c r="B415" s="35"/>
      <c r="P415" s="4"/>
      <c r="Q415" s="49"/>
      <c r="R415" s="4"/>
      <c r="S415" s="4"/>
      <c r="T415" s="4"/>
      <c r="U415" s="4"/>
      <c r="V415" s="4"/>
      <c r="W415" s="4"/>
      <c r="X415" s="4"/>
    </row>
    <row r="416" customFormat="false" ht="12.75" hidden="false" customHeight="false" outlineLevel="0" collapsed="false">
      <c r="A416" s="72"/>
      <c r="B416" s="35"/>
      <c r="P416" s="4"/>
      <c r="Q416" s="49"/>
      <c r="R416" s="4"/>
      <c r="S416" s="4"/>
      <c r="T416" s="4"/>
      <c r="U416" s="4"/>
      <c r="V416" s="4"/>
      <c r="W416" s="4"/>
      <c r="X416" s="4"/>
    </row>
    <row r="417" customFormat="false" ht="12.75" hidden="false" customHeight="false" outlineLevel="0" collapsed="false">
      <c r="A417" s="72"/>
      <c r="P417" s="4"/>
      <c r="Q417" s="49"/>
      <c r="R417" s="4"/>
      <c r="S417" s="4"/>
      <c r="T417" s="4"/>
      <c r="U417" s="4"/>
      <c r="V417" s="4"/>
      <c r="W417" s="4"/>
      <c r="X417" s="4"/>
    </row>
    <row r="418" customFormat="false" ht="12.75" hidden="false" customHeight="false" outlineLevel="0" collapsed="false">
      <c r="A418" s="72"/>
      <c r="B418" s="35"/>
      <c r="P418" s="4"/>
      <c r="Q418" s="49"/>
      <c r="R418" s="4"/>
      <c r="S418" s="4"/>
      <c r="T418" s="4"/>
      <c r="U418" s="4"/>
      <c r="V418" s="4"/>
      <c r="W418" s="4"/>
      <c r="X418" s="4"/>
    </row>
    <row r="419" customFormat="false" ht="12.75" hidden="false" customHeight="false" outlineLevel="0" collapsed="false">
      <c r="A419" s="72"/>
      <c r="B419" s="35"/>
      <c r="P419" s="4"/>
      <c r="Q419" s="49"/>
      <c r="R419" s="4"/>
      <c r="S419" s="4"/>
      <c r="T419" s="4"/>
      <c r="U419" s="4"/>
      <c r="V419" s="4"/>
      <c r="W419" s="4"/>
      <c r="X419" s="4"/>
    </row>
    <row r="420" customFormat="false" ht="12.75" hidden="false" customHeight="false" outlineLevel="0" collapsed="false">
      <c r="A420" s="72"/>
      <c r="P420" s="4"/>
      <c r="Q420" s="49"/>
      <c r="R420" s="4"/>
      <c r="S420" s="4"/>
      <c r="T420" s="4"/>
      <c r="U420" s="4"/>
      <c r="V420" s="4"/>
      <c r="W420" s="4"/>
      <c r="X420" s="4"/>
    </row>
    <row r="421" customFormat="false" ht="12.75" hidden="false" customHeight="false" outlineLevel="0" collapsed="false">
      <c r="A421" s="72"/>
      <c r="B421" s="35"/>
      <c r="P421" s="4"/>
      <c r="Q421" s="49"/>
      <c r="R421" s="4"/>
      <c r="S421" s="4"/>
      <c r="T421" s="4"/>
      <c r="U421" s="4"/>
      <c r="V421" s="4"/>
      <c r="W421" s="4"/>
      <c r="X421" s="4"/>
    </row>
    <row r="422" customFormat="false" ht="12.75" hidden="false" customHeight="false" outlineLevel="0" collapsed="false">
      <c r="A422" s="72"/>
      <c r="P422" s="4"/>
      <c r="Q422" s="49"/>
      <c r="R422" s="4"/>
      <c r="S422" s="4"/>
      <c r="T422" s="4"/>
      <c r="U422" s="4"/>
      <c r="V422" s="4"/>
      <c r="W422" s="4"/>
      <c r="X422" s="4"/>
    </row>
    <row r="423" customFormat="false" ht="12.75" hidden="false" customHeight="false" outlineLevel="0" collapsed="false">
      <c r="A423" s="72"/>
      <c r="P423" s="4"/>
      <c r="Q423" s="49"/>
      <c r="R423" s="4"/>
      <c r="S423" s="4"/>
      <c r="T423" s="4"/>
      <c r="U423" s="4"/>
      <c r="V423" s="4"/>
      <c r="W423" s="4"/>
      <c r="X423" s="4"/>
    </row>
    <row r="424" customFormat="false" ht="12.75" hidden="false" customHeight="false" outlineLevel="0" collapsed="false">
      <c r="A424" s="72"/>
      <c r="P424" s="4"/>
      <c r="Q424" s="49"/>
      <c r="R424" s="4"/>
      <c r="S424" s="4"/>
      <c r="T424" s="4"/>
      <c r="U424" s="4"/>
      <c r="V424" s="4"/>
      <c r="W424" s="4"/>
      <c r="X424" s="4"/>
    </row>
    <row r="425" customFormat="false" ht="12.75" hidden="false" customHeight="false" outlineLevel="0" collapsed="false">
      <c r="A425" s="72"/>
      <c r="P425" s="4"/>
      <c r="Q425" s="49"/>
      <c r="R425" s="4"/>
      <c r="S425" s="4"/>
      <c r="T425" s="4"/>
      <c r="U425" s="4"/>
      <c r="V425" s="4"/>
      <c r="W425" s="4"/>
      <c r="X425" s="4"/>
    </row>
    <row r="426" customFormat="false" ht="12.75" hidden="false" customHeight="false" outlineLevel="0" collapsed="false">
      <c r="A426" s="72"/>
      <c r="V426" s="4"/>
      <c r="W426" s="4"/>
      <c r="X426" s="4"/>
    </row>
    <row r="427" customFormat="false" ht="12.75" hidden="false" customHeight="false" outlineLevel="0" collapsed="false">
      <c r="A427" s="72"/>
      <c r="V427" s="4"/>
      <c r="W427" s="4"/>
      <c r="X427" s="4"/>
    </row>
    <row r="428" customFormat="false" ht="12.75" hidden="false" customHeight="false" outlineLevel="0" collapsed="false">
      <c r="A428" s="72"/>
      <c r="B428" s="35"/>
      <c r="P428" s="4"/>
      <c r="Q428" s="49"/>
      <c r="R428" s="4"/>
      <c r="S428" s="4"/>
      <c r="T428" s="4"/>
      <c r="U428" s="4"/>
      <c r="V428" s="4"/>
      <c r="W428" s="4"/>
      <c r="X428" s="4"/>
    </row>
    <row r="429" customFormat="false" ht="12.75" hidden="false" customHeight="false" outlineLevel="0" collapsed="false">
      <c r="A429" s="72"/>
      <c r="B429" s="35"/>
      <c r="P429" s="4"/>
      <c r="Q429" s="49"/>
      <c r="R429" s="4"/>
      <c r="S429" s="4"/>
      <c r="T429" s="4"/>
      <c r="U429" s="4"/>
      <c r="V429" s="4"/>
      <c r="W429" s="4"/>
      <c r="X429" s="4"/>
    </row>
    <row r="430" customFormat="false" ht="12.75" hidden="false" customHeight="false" outlineLevel="0" collapsed="false">
      <c r="A430" s="72"/>
      <c r="P430" s="4"/>
      <c r="Q430" s="49"/>
      <c r="R430" s="4"/>
      <c r="S430" s="4"/>
      <c r="T430" s="4"/>
      <c r="U430" s="4"/>
      <c r="V430" s="4"/>
      <c r="W430" s="4"/>
      <c r="X430" s="4"/>
    </row>
    <row r="431" customFormat="false" ht="12.75" hidden="false" customHeight="false" outlineLevel="0" collapsed="false">
      <c r="A431" s="72"/>
      <c r="P431" s="4"/>
      <c r="Q431" s="49"/>
      <c r="R431" s="4"/>
      <c r="S431" s="4"/>
      <c r="T431" s="4"/>
      <c r="U431" s="4"/>
      <c r="V431" s="4"/>
      <c r="W431" s="4"/>
      <c r="X431" s="4"/>
    </row>
    <row r="432" customFormat="false" ht="12.75" hidden="false" customHeight="false" outlineLevel="0" collapsed="false">
      <c r="A432" s="72"/>
      <c r="P432" s="4"/>
      <c r="Q432" s="49"/>
      <c r="R432" s="4"/>
      <c r="S432" s="4"/>
      <c r="T432" s="4"/>
      <c r="U432" s="4"/>
      <c r="V432" s="4"/>
      <c r="W432" s="4"/>
      <c r="X432" s="4"/>
    </row>
    <row r="433" customFormat="false" ht="12.75" hidden="false" customHeight="false" outlineLevel="0" collapsed="false">
      <c r="A433" s="72"/>
      <c r="P433" s="4"/>
      <c r="Q433" s="49"/>
      <c r="R433" s="4"/>
      <c r="S433" s="4"/>
      <c r="T433" s="4"/>
      <c r="U433" s="4"/>
      <c r="V433" s="4"/>
      <c r="W433" s="4"/>
      <c r="X433" s="4"/>
    </row>
    <row r="434" customFormat="false" ht="12.75" hidden="false" customHeight="false" outlineLevel="0" collapsed="false">
      <c r="A434" s="72"/>
      <c r="P434" s="4"/>
      <c r="Q434" s="49"/>
      <c r="R434" s="4"/>
      <c r="S434" s="4"/>
      <c r="T434" s="4"/>
      <c r="U434" s="4"/>
      <c r="V434" s="4"/>
      <c r="W434" s="4"/>
      <c r="X434" s="4"/>
    </row>
    <row r="435" customFormat="false" ht="12.75" hidden="false" customHeight="false" outlineLevel="0" collapsed="false">
      <c r="A435" s="72"/>
      <c r="P435" s="4"/>
      <c r="Q435" s="49"/>
      <c r="R435" s="4"/>
      <c r="S435" s="4"/>
      <c r="T435" s="4"/>
      <c r="U435" s="4"/>
      <c r="V435" s="4"/>
      <c r="W435" s="4"/>
      <c r="X435" s="4"/>
    </row>
    <row r="436" customFormat="false" ht="12.75" hidden="false" customHeight="false" outlineLevel="0" collapsed="false">
      <c r="A436" s="72"/>
      <c r="P436" s="4"/>
      <c r="Q436" s="49"/>
      <c r="R436" s="4"/>
      <c r="S436" s="4"/>
      <c r="T436" s="4"/>
      <c r="U436" s="4"/>
      <c r="V436" s="4"/>
      <c r="W436" s="4"/>
      <c r="X436" s="4"/>
    </row>
    <row r="437" customFormat="false" ht="12.75" hidden="false" customHeight="false" outlineLevel="0" collapsed="false">
      <c r="A437" s="72"/>
      <c r="P437" s="4"/>
      <c r="Q437" s="49"/>
      <c r="R437" s="4"/>
      <c r="S437" s="4"/>
      <c r="T437" s="4"/>
      <c r="U437" s="4"/>
      <c r="V437" s="4"/>
      <c r="W437" s="4"/>
      <c r="X437" s="4"/>
    </row>
    <row r="438" customFormat="false" ht="12.75" hidden="false" customHeight="false" outlineLevel="0" collapsed="false">
      <c r="A438" s="72"/>
      <c r="P438" s="4"/>
      <c r="Q438" s="49"/>
      <c r="R438" s="4"/>
      <c r="S438" s="4"/>
      <c r="T438" s="4"/>
      <c r="U438" s="4"/>
      <c r="V438" s="4"/>
      <c r="W438" s="4"/>
      <c r="X438" s="4"/>
    </row>
    <row r="439" customFormat="false" ht="12.75" hidden="false" customHeight="false" outlineLevel="0" collapsed="false">
      <c r="A439" s="72"/>
      <c r="P439" s="4"/>
      <c r="Q439" s="49"/>
      <c r="R439" s="4"/>
      <c r="S439" s="4"/>
      <c r="T439" s="4"/>
      <c r="U439" s="4"/>
      <c r="V439" s="4"/>
      <c r="W439" s="4"/>
      <c r="X439" s="4"/>
    </row>
    <row r="440" customFormat="false" ht="12.75" hidden="false" customHeight="true" outlineLevel="0" collapsed="false">
      <c r="A440" s="72"/>
      <c r="P440" s="4"/>
      <c r="Q440" s="49"/>
      <c r="R440" s="4"/>
      <c r="S440" s="4"/>
      <c r="T440" s="4"/>
      <c r="U440" s="4"/>
      <c r="V440" s="4"/>
      <c r="W440" s="4"/>
      <c r="X440" s="4"/>
    </row>
    <row r="441" customFormat="false" ht="12.75" hidden="false" customHeight="false" outlineLevel="0" collapsed="false">
      <c r="A441" s="72"/>
      <c r="P441" s="4"/>
      <c r="Q441" s="49"/>
      <c r="R441" s="4"/>
      <c r="S441" s="4"/>
      <c r="T441" s="4"/>
      <c r="U441" s="4"/>
      <c r="V441" s="4"/>
      <c r="W441" s="4"/>
      <c r="X441" s="4"/>
    </row>
    <row r="442" customFormat="false" ht="12.75" hidden="false" customHeight="false" outlineLevel="0" collapsed="false">
      <c r="A442" s="72"/>
      <c r="P442" s="4"/>
      <c r="Q442" s="49"/>
      <c r="R442" s="4"/>
      <c r="S442" s="4"/>
      <c r="T442" s="4"/>
      <c r="U442" s="4"/>
      <c r="V442" s="4"/>
      <c r="W442" s="4"/>
      <c r="X442" s="4"/>
    </row>
    <row r="443" customFormat="false" ht="12.75" hidden="false" customHeight="false" outlineLevel="0" collapsed="false">
      <c r="A443" s="72"/>
      <c r="P443" s="4"/>
      <c r="Q443" s="49"/>
      <c r="R443" s="4"/>
      <c r="S443" s="4"/>
      <c r="T443" s="4"/>
      <c r="U443" s="4"/>
      <c r="V443" s="4"/>
      <c r="W443" s="4"/>
      <c r="X443" s="4"/>
    </row>
    <row r="444" customFormat="false" ht="12.75" hidden="false" customHeight="false" outlineLevel="0" collapsed="false">
      <c r="A444" s="72"/>
      <c r="P444" s="4"/>
      <c r="Q444" s="49"/>
      <c r="R444" s="4"/>
      <c r="S444" s="4"/>
      <c r="T444" s="4"/>
      <c r="U444" s="4"/>
      <c r="V444" s="4"/>
      <c r="W444" s="4"/>
      <c r="X444" s="4"/>
    </row>
    <row r="445" customFormat="false" ht="12.75" hidden="false" customHeight="false" outlineLevel="0" collapsed="false">
      <c r="A445" s="72"/>
      <c r="P445" s="4"/>
      <c r="Q445" s="49"/>
      <c r="R445" s="4"/>
      <c r="S445" s="4"/>
      <c r="T445" s="4"/>
      <c r="U445" s="4"/>
      <c r="V445" s="4"/>
      <c r="W445" s="4"/>
      <c r="X445" s="4"/>
    </row>
    <row r="446" customFormat="false" ht="12.75" hidden="false" customHeight="false" outlineLevel="0" collapsed="false">
      <c r="A446" s="72"/>
      <c r="P446" s="4"/>
      <c r="Q446" s="49"/>
      <c r="R446" s="4"/>
      <c r="S446" s="4"/>
      <c r="T446" s="4"/>
      <c r="U446" s="4"/>
      <c r="V446" s="4"/>
      <c r="W446" s="4"/>
      <c r="X446" s="4"/>
    </row>
    <row r="447" customFormat="false" ht="12.75" hidden="false" customHeight="false" outlineLevel="0" collapsed="false">
      <c r="A447" s="72"/>
      <c r="P447" s="4"/>
      <c r="Q447" s="49"/>
      <c r="R447" s="4"/>
      <c r="S447" s="4"/>
      <c r="T447" s="4"/>
      <c r="U447" s="4"/>
      <c r="V447" s="4"/>
      <c r="W447" s="4"/>
      <c r="X447" s="4"/>
    </row>
    <row r="448" customFormat="false" ht="12.75" hidden="false" customHeight="false" outlineLevel="0" collapsed="false">
      <c r="A448" s="72"/>
      <c r="P448" s="4"/>
      <c r="Q448" s="49"/>
      <c r="R448" s="4"/>
      <c r="S448" s="4"/>
      <c r="T448" s="4"/>
      <c r="U448" s="4"/>
      <c r="V448" s="4"/>
      <c r="W448" s="4"/>
      <c r="X448" s="4"/>
    </row>
    <row r="449" customFormat="false" ht="12.75" hidden="false" customHeight="false" outlineLevel="0" collapsed="false">
      <c r="A449" s="72"/>
      <c r="P449" s="4"/>
      <c r="Q449" s="49"/>
      <c r="R449" s="4"/>
      <c r="S449" s="4"/>
      <c r="T449" s="4"/>
      <c r="U449" s="4"/>
      <c r="V449" s="4"/>
      <c r="W449" s="4"/>
      <c r="X449" s="4"/>
    </row>
    <row r="450" customFormat="false" ht="12.75" hidden="false" customHeight="false" outlineLevel="0" collapsed="false">
      <c r="A450" s="72"/>
      <c r="P450" s="4"/>
      <c r="Q450" s="49"/>
      <c r="R450" s="4"/>
      <c r="S450" s="4"/>
      <c r="T450" s="4"/>
      <c r="U450" s="4"/>
      <c r="V450" s="4"/>
      <c r="W450" s="4"/>
      <c r="X450" s="4"/>
    </row>
    <row r="451" customFormat="false" ht="12.75" hidden="false" customHeight="false" outlineLevel="0" collapsed="false">
      <c r="A451" s="72"/>
      <c r="P451" s="4"/>
      <c r="Q451" s="49"/>
      <c r="R451" s="4"/>
      <c r="S451" s="4"/>
      <c r="T451" s="4"/>
      <c r="U451" s="4"/>
      <c r="V451" s="4"/>
      <c r="W451" s="4"/>
      <c r="X451" s="4"/>
    </row>
    <row r="452" customFormat="false" ht="12.75" hidden="false" customHeight="false" outlineLevel="0" collapsed="false">
      <c r="A452" s="72"/>
      <c r="P452" s="4"/>
      <c r="Q452" s="49"/>
      <c r="R452" s="4"/>
      <c r="S452" s="4"/>
      <c r="T452" s="4"/>
      <c r="U452" s="4"/>
      <c r="V452" s="4"/>
      <c r="W452" s="4"/>
      <c r="X452" s="4"/>
    </row>
    <row r="453" customFormat="false" ht="12.75" hidden="false" customHeight="false" outlineLevel="0" collapsed="false">
      <c r="A453" s="72"/>
      <c r="P453" s="4"/>
      <c r="Q453" s="49"/>
      <c r="R453" s="4"/>
      <c r="S453" s="4"/>
      <c r="T453" s="4"/>
      <c r="U453" s="4"/>
      <c r="V453" s="4"/>
      <c r="W453" s="4"/>
      <c r="X453" s="4"/>
    </row>
    <row r="454" customFormat="false" ht="12.75" hidden="false" customHeight="false" outlineLevel="0" collapsed="false">
      <c r="A454" s="72"/>
      <c r="P454" s="4"/>
      <c r="Q454" s="49"/>
      <c r="R454" s="4"/>
      <c r="S454" s="4"/>
      <c r="T454" s="4"/>
      <c r="U454" s="4"/>
      <c r="V454" s="4"/>
      <c r="W454" s="4"/>
      <c r="X454" s="4"/>
    </row>
    <row r="455" customFormat="false" ht="12.75" hidden="false" customHeight="false" outlineLevel="0" collapsed="false">
      <c r="A455" s="72"/>
      <c r="P455" s="4"/>
      <c r="Q455" s="49"/>
      <c r="R455" s="4"/>
      <c r="S455" s="4"/>
      <c r="T455" s="4"/>
      <c r="U455" s="4"/>
      <c r="V455" s="4"/>
      <c r="W455" s="4"/>
      <c r="X455" s="4"/>
    </row>
    <row r="456" customFormat="false" ht="12.75" hidden="false" customHeight="false" outlineLevel="0" collapsed="false">
      <c r="A456" s="72"/>
      <c r="P456" s="4"/>
      <c r="Q456" s="49"/>
      <c r="R456" s="4"/>
      <c r="S456" s="4"/>
      <c r="T456" s="4"/>
      <c r="U456" s="4"/>
      <c r="V456" s="4"/>
      <c r="W456" s="4"/>
      <c r="X456" s="4"/>
    </row>
    <row r="457" customFormat="false" ht="12.75" hidden="false" customHeight="false" outlineLevel="0" collapsed="false">
      <c r="A457" s="72"/>
      <c r="P457" s="4"/>
      <c r="Q457" s="49"/>
      <c r="R457" s="4"/>
      <c r="S457" s="4"/>
      <c r="T457" s="4"/>
      <c r="U457" s="4"/>
      <c r="V457" s="4"/>
      <c r="W457" s="4"/>
      <c r="X457" s="4"/>
    </row>
    <row r="458" customFormat="false" ht="12.75" hidden="false" customHeight="false" outlineLevel="0" collapsed="false">
      <c r="A458" s="72"/>
      <c r="P458" s="4"/>
      <c r="Q458" s="49"/>
      <c r="R458" s="4"/>
      <c r="S458" s="4"/>
      <c r="T458" s="4"/>
      <c r="U458" s="4"/>
      <c r="V458" s="4"/>
      <c r="W458" s="4"/>
      <c r="X458" s="4"/>
    </row>
    <row r="459" customFormat="false" ht="12.75" hidden="false" customHeight="false" outlineLevel="0" collapsed="false">
      <c r="A459" s="72"/>
      <c r="P459" s="4"/>
      <c r="Q459" s="49"/>
      <c r="R459" s="4"/>
      <c r="S459" s="4"/>
      <c r="T459" s="4"/>
      <c r="U459" s="4"/>
      <c r="V459" s="4"/>
      <c r="W459" s="4"/>
      <c r="X459" s="4"/>
    </row>
    <row r="460" customFormat="false" ht="12.75" hidden="false" customHeight="false" outlineLevel="0" collapsed="false">
      <c r="A460" s="72"/>
      <c r="P460" s="4"/>
      <c r="Q460" s="49"/>
      <c r="R460" s="4"/>
      <c r="S460" s="4"/>
      <c r="T460" s="4"/>
      <c r="U460" s="4"/>
      <c r="V460" s="4"/>
      <c r="W460" s="4"/>
      <c r="X460" s="4"/>
    </row>
    <row r="461" customFormat="false" ht="12.75" hidden="false" customHeight="false" outlineLevel="0" collapsed="false">
      <c r="A461" s="72"/>
      <c r="P461" s="4"/>
      <c r="Q461" s="49"/>
      <c r="R461" s="4"/>
      <c r="S461" s="4"/>
      <c r="T461" s="4"/>
      <c r="U461" s="4"/>
      <c r="V461" s="4"/>
      <c r="W461" s="4"/>
      <c r="X461" s="4"/>
    </row>
    <row r="462" customFormat="false" ht="12.75" hidden="false" customHeight="false" outlineLevel="0" collapsed="false">
      <c r="A462" s="72"/>
      <c r="P462" s="4"/>
      <c r="Q462" s="49"/>
      <c r="R462" s="4"/>
      <c r="S462" s="4"/>
      <c r="T462" s="4"/>
      <c r="U462" s="4"/>
      <c r="V462" s="4"/>
      <c r="W462" s="4"/>
      <c r="X462" s="4"/>
    </row>
    <row r="463" customFormat="false" ht="12.75" hidden="false" customHeight="false" outlineLevel="0" collapsed="false">
      <c r="A463" s="72"/>
      <c r="P463" s="4"/>
      <c r="Q463" s="49"/>
      <c r="R463" s="4"/>
      <c r="S463" s="4"/>
      <c r="T463" s="4"/>
      <c r="U463" s="4"/>
      <c r="V463" s="4"/>
      <c r="W463" s="4"/>
      <c r="X463" s="4"/>
    </row>
    <row r="464" customFormat="false" ht="12.75" hidden="false" customHeight="false" outlineLevel="0" collapsed="false">
      <c r="A464" s="72"/>
      <c r="P464" s="4"/>
      <c r="Q464" s="49"/>
      <c r="R464" s="4"/>
      <c r="S464" s="4"/>
      <c r="T464" s="4"/>
      <c r="U464" s="4"/>
      <c r="V464" s="4"/>
      <c r="W464" s="4"/>
      <c r="X464" s="4"/>
    </row>
    <row r="465" customFormat="false" ht="12.75" hidden="false" customHeight="false" outlineLevel="0" collapsed="false">
      <c r="A465" s="72"/>
      <c r="P465" s="4"/>
      <c r="Q465" s="49"/>
      <c r="R465" s="4"/>
      <c r="S465" s="4"/>
      <c r="T465" s="4"/>
      <c r="U465" s="4"/>
      <c r="V465" s="4"/>
      <c r="W465" s="4"/>
      <c r="X465" s="4"/>
    </row>
    <row r="466" customFormat="false" ht="12.75" hidden="false" customHeight="false" outlineLevel="0" collapsed="false">
      <c r="A466" s="72"/>
      <c r="P466" s="4"/>
      <c r="Q466" s="49"/>
      <c r="R466" s="4"/>
      <c r="S466" s="4"/>
      <c r="T466" s="4"/>
      <c r="U466" s="4"/>
      <c r="V466" s="4"/>
      <c r="W466" s="4"/>
      <c r="X466" s="4"/>
    </row>
    <row r="467" customFormat="false" ht="12.75" hidden="false" customHeight="false" outlineLevel="0" collapsed="false">
      <c r="A467" s="72"/>
      <c r="P467" s="4"/>
      <c r="Q467" s="49"/>
      <c r="R467" s="4"/>
      <c r="S467" s="4"/>
      <c r="T467" s="4"/>
      <c r="U467" s="4"/>
      <c r="V467" s="4"/>
      <c r="W467" s="4"/>
      <c r="X467" s="4"/>
    </row>
    <row r="468" customFormat="false" ht="12.75" hidden="false" customHeight="false" outlineLevel="0" collapsed="false">
      <c r="A468" s="72"/>
      <c r="P468" s="4"/>
      <c r="Q468" s="49"/>
      <c r="R468" s="4"/>
      <c r="S468" s="4"/>
      <c r="T468" s="4"/>
      <c r="U468" s="4"/>
      <c r="V468" s="4"/>
      <c r="W468" s="4"/>
      <c r="X468" s="4"/>
    </row>
    <row r="469" customFormat="false" ht="12.75" hidden="false" customHeight="false" outlineLevel="0" collapsed="false">
      <c r="A469" s="72"/>
      <c r="P469" s="4"/>
      <c r="Q469" s="49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</row>
    <row r="470" customFormat="false" ht="12.75" hidden="false" customHeight="false" outlineLevel="0" collapsed="false">
      <c r="P470" s="4"/>
      <c r="Q470" s="49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</row>
  </sheetData>
  <mergeCells count="3">
    <mergeCell ref="F1:H1"/>
    <mergeCell ref="I1:P1"/>
    <mergeCell ref="Q1:U1"/>
  </mergeCells>
  <conditionalFormatting sqref="H3:U411">
    <cfRule type="cellIs" priority="2" operator="equal" aboveAverage="0" equalAverage="0" bottom="0" percent="0" rank="0" text="" dxfId="0">
      <formula>8</formula>
    </cfRule>
    <cfRule type="cellIs" priority="3" operator="equal" aboveAverage="0" equalAverage="0" bottom="0" percent="0" rank="0" text="" dxfId="1">
      <formula>7</formula>
    </cfRule>
    <cfRule type="cellIs" priority="4" operator="equal" aboveAverage="0" equalAverage="0" bottom="0" percent="0" rank="0" text="" dxfId="2">
      <formula>6</formula>
    </cfRule>
  </conditionalFormatting>
  <hyperlinks>
    <hyperlink ref="C327" r:id="rId1" display="KIAA0143"/>
  </hyperlinks>
  <printOptions headings="false" gridLines="false" gridLinesSet="true" horizontalCentered="false" verticalCentered="false"/>
  <pageMargins left="0.354166666666667" right="0.354166666666667" top="0.590277777777778" bottom="0.39375" header="0.511811023622047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1" man="true" max="65535" min="0"/>
  </col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5T15:26:27Z</dcterms:created>
  <dc:creator>Joosten, S.A. (INZI)</dc:creator>
  <dc:description/>
  <dc:language>en-US</dc:language>
  <cp:lastModifiedBy>Joosten, S.A. (INZI)</cp:lastModifiedBy>
  <dcterms:modified xsi:type="dcterms:W3CDTF">2013-05-02T14:29:53Z</dcterms:modified>
  <cp:revision>0</cp:revision>
  <dc:subject/>
  <dc:title/>
</cp:coreProperties>
</file>